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/Users/jenwilson/Documents/Stanford_CERSI/integrate_marker_manuscript/"/>
    </mc:Choice>
  </mc:AlternateContent>
  <xr:revisionPtr revIDLastSave="0" documentId="13_ncr:1_{6E2135C3-52CF-4F45-8D9D-B62F347D98AA}" xr6:coauthVersionLast="36" xr6:coauthVersionMax="36" xr10:uidLastSave="{00000000-0000-0000-0000-000000000000}"/>
  <workbookProtection lockStructure="1"/>
  <bookViews>
    <workbookView xWindow="3040" yWindow="3300" windowWidth="28800" windowHeight="16520" tabRatio="500" xr2:uid="{00000000-000D-0000-FFFF-FFFF00000000}"/>
  </bookViews>
  <sheets>
    <sheet name="ByDrug" sheetId="1" r:id="rId1"/>
    <sheet name="ByCUI" sheetId="2" r:id="rId2"/>
  </sheets>
  <definedNames>
    <definedName name="_xlnm._FilterDatabase" localSheetId="0" hidden="1">ByDrug!$T$1:$T$1758</definedName>
    <definedName name="_xlnm.Extract" localSheetId="0">ByDrug!$W:$W</definedName>
  </definedName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1" uniqueCount="1054">
  <si>
    <t>DB00494</t>
  </si>
  <si>
    <t>DB00586</t>
  </si>
  <si>
    <t>DB00843</t>
  </si>
  <si>
    <t>DB01035</t>
  </si>
  <si>
    <t>DB00281</t>
  </si>
  <si>
    <t>DB00328</t>
  </si>
  <si>
    <t>DB00322</t>
  </si>
  <si>
    <t>DB01240</t>
  </si>
  <si>
    <t>DB00181</t>
  </si>
  <si>
    <t>DB00799</t>
  </si>
  <si>
    <t>DB00163</t>
  </si>
  <si>
    <t>DB00993</t>
  </si>
  <si>
    <t>DB00661</t>
  </si>
  <si>
    <t>DB01138</t>
  </si>
  <si>
    <t>DB00421</t>
  </si>
  <si>
    <t>DB00731</t>
  </si>
  <si>
    <t>DB06201</t>
  </si>
  <si>
    <t>DB00146</t>
  </si>
  <si>
    <t>DB01364</t>
  </si>
  <si>
    <t>DB01080</t>
  </si>
  <si>
    <t>DB00351</t>
  </si>
  <si>
    <t>DB00169</t>
  </si>
  <si>
    <t>DB00915</t>
  </si>
  <si>
    <t>DB01367</t>
  </si>
  <si>
    <t>DB00775</t>
  </si>
  <si>
    <t>DB00302</t>
  </si>
  <si>
    <t>DB01274</t>
  </si>
  <si>
    <t>DB00262</t>
  </si>
  <si>
    <t>DB00387</t>
  </si>
  <si>
    <t>DB00996</t>
  </si>
  <si>
    <t>DB00499</t>
  </si>
  <si>
    <t>DB00997</t>
  </si>
  <si>
    <t>DB00619</t>
  </si>
  <si>
    <t>DB00734</t>
  </si>
  <si>
    <t>DB00357</t>
  </si>
  <si>
    <t>DB01039</t>
  </si>
  <si>
    <t>DB00337</t>
  </si>
  <si>
    <t>DB01016</t>
  </si>
  <si>
    <t>DB01003</t>
  </si>
  <si>
    <t>DB00605</t>
  </si>
  <si>
    <t>DB01097</t>
  </si>
  <si>
    <t>DB00286</t>
  </si>
  <si>
    <t>DB00999</t>
  </si>
  <si>
    <t>DB01050</t>
  </si>
  <si>
    <t>DB01250</t>
  </si>
  <si>
    <t>DB00126</t>
  </si>
  <si>
    <t>DB01193</t>
  </si>
  <si>
    <t>DB01022</t>
  </si>
  <si>
    <t>DB00603</t>
  </si>
  <si>
    <t>DB01020</t>
  </si>
  <si>
    <t>DB00678</t>
  </si>
  <si>
    <t>DB01119</t>
  </si>
  <si>
    <t>DB01248</t>
  </si>
  <si>
    <t>DB00175</t>
  </si>
  <si>
    <t>DB00537</t>
  </si>
  <si>
    <t>DB00215</t>
  </si>
  <si>
    <t>DB00695</t>
  </si>
  <si>
    <t>DB06212</t>
  </si>
  <si>
    <t>DB01118</t>
  </si>
  <si>
    <t>DB00620</t>
  </si>
  <si>
    <t>DB00564</t>
  </si>
  <si>
    <t>DB01224</t>
  </si>
  <si>
    <t>DB01085</t>
  </si>
  <si>
    <t>DB00317</t>
  </si>
  <si>
    <t>DB00697</t>
  </si>
  <si>
    <t>DB00759</t>
  </si>
  <si>
    <t>DB00588</t>
  </si>
  <si>
    <t>DB00675</t>
  </si>
  <si>
    <t>DB00806</t>
  </si>
  <si>
    <t>DB00214</t>
  </si>
  <si>
    <t>DB01597</t>
  </si>
  <si>
    <t>DB00063</t>
  </si>
  <si>
    <t>DB00204</t>
  </si>
  <si>
    <t>DB00399</t>
  </si>
  <si>
    <t>DB00222</t>
  </si>
  <si>
    <t>DB00444</t>
  </si>
  <si>
    <t>DB06710</t>
  </si>
  <si>
    <t>DB01204</t>
  </si>
  <si>
    <t>DB01394</t>
  </si>
  <si>
    <t>DB01137</t>
  </si>
  <si>
    <t>DB01599</t>
  </si>
  <si>
    <t>DB00046</t>
  </si>
  <si>
    <t>DB00851</t>
  </si>
  <si>
    <t>DB01261</t>
  </si>
  <si>
    <t>DB00006</t>
  </si>
  <si>
    <t>DB00744</t>
  </si>
  <si>
    <t>DB01014</t>
  </si>
  <si>
    <t>DB01076</t>
  </si>
  <si>
    <t>DB00571</t>
  </si>
  <si>
    <t>DB01223</t>
  </si>
  <si>
    <t>DB01219</t>
  </si>
  <si>
    <t>DB00584</t>
  </si>
  <si>
    <t>DB00268</t>
  </si>
  <si>
    <t>DB01206</t>
  </si>
  <si>
    <t>DB00995</t>
  </si>
  <si>
    <t>DB00608</t>
  </si>
  <si>
    <t>DB00741</t>
  </si>
  <si>
    <t>DB00989</t>
  </si>
  <si>
    <t>DB01124</t>
  </si>
  <si>
    <t>DB00522</t>
  </si>
  <si>
    <t>DB00635</t>
  </si>
  <si>
    <t>DB00471</t>
  </si>
  <si>
    <t>DB01222</t>
  </si>
  <si>
    <t>DB00672</t>
  </si>
  <si>
    <t>DB00091</t>
  </si>
  <si>
    <t>DB00572</t>
  </si>
  <si>
    <t>DB01114</t>
  </si>
  <si>
    <t>DB00570</t>
  </si>
  <si>
    <t>DB04895</t>
  </si>
  <si>
    <t>DB00282</t>
  </si>
  <si>
    <t>DB00273</t>
  </si>
  <si>
    <t>DB00343</t>
  </si>
  <si>
    <t>DB01132</t>
  </si>
  <si>
    <t>DB08868</t>
  </si>
  <si>
    <t>DB00014</t>
  </si>
  <si>
    <t>DB00136</t>
  </si>
  <si>
    <t>DB00121</t>
  </si>
  <si>
    <t>DB01043</t>
  </si>
  <si>
    <t>DB01195</t>
  </si>
  <si>
    <t>DB01037</t>
  </si>
  <si>
    <t>DB00190</t>
  </si>
  <si>
    <t>DB00331</t>
  </si>
  <si>
    <t>DB01120</t>
  </si>
  <si>
    <t>DB00437</t>
  </si>
  <si>
    <t>DB01303</t>
  </si>
  <si>
    <t>DB01185</t>
  </si>
  <si>
    <t>DB04855</t>
  </si>
  <si>
    <t>DB00279</t>
  </si>
  <si>
    <t>DB00269</t>
  </si>
  <si>
    <t>DB00794</t>
  </si>
  <si>
    <t>DB05271</t>
  </si>
  <si>
    <t>DB00445</t>
  </si>
  <si>
    <t>DB01069</t>
  </si>
  <si>
    <t>DB00790</t>
  </si>
  <si>
    <t>DB00903</t>
  </si>
  <si>
    <t>DB00245</t>
  </si>
  <si>
    <t>DB00810</t>
  </si>
  <si>
    <t>DB01029</t>
  </si>
  <si>
    <t>DB00459</t>
  </si>
  <si>
    <t>DB00489</t>
  </si>
  <si>
    <t>DB00716</t>
  </si>
  <si>
    <t>DB00641</t>
  </si>
  <si>
    <t>DB00949</t>
  </si>
  <si>
    <t>DB00244</t>
  </si>
  <si>
    <t>DB00086</t>
  </si>
  <si>
    <t>DB01268</t>
  </si>
  <si>
    <t>DB01083</t>
  </si>
  <si>
    <t>DB01073</t>
  </si>
  <si>
    <t>DB00162</t>
  </si>
  <si>
    <t>DB01427</t>
  </si>
  <si>
    <t>DB00379</t>
  </si>
  <si>
    <t>DB00464</t>
  </si>
  <si>
    <t>DB00242</t>
  </si>
  <si>
    <t>DB01216</t>
  </si>
  <si>
    <t>DB01169</t>
  </si>
  <si>
    <t>DB00651</t>
  </si>
  <si>
    <t>DB00541</t>
  </si>
  <si>
    <t>DB01064</t>
  </si>
  <si>
    <t>DB01202</t>
  </si>
  <si>
    <t>DB00221</t>
  </si>
  <si>
    <t>DB00434</t>
  </si>
  <si>
    <t>DB01611</t>
  </si>
  <si>
    <t>DB01409</t>
  </si>
  <si>
    <t>DB00277</t>
  </si>
  <si>
    <t>DB00390</t>
  </si>
  <si>
    <t>DB00829</t>
  </si>
  <si>
    <t>DB01005</t>
  </si>
  <si>
    <t>DB01033</t>
  </si>
  <si>
    <t>DB00987</t>
  </si>
  <si>
    <t>DB00674</t>
  </si>
  <si>
    <t>DB01182</t>
  </si>
  <si>
    <t>DB00788</t>
  </si>
  <si>
    <t>DB00313</t>
  </si>
  <si>
    <t>DB01047</t>
  </si>
  <si>
    <t>DB00491</t>
  </si>
  <si>
    <t>DB00230</t>
  </si>
  <si>
    <t>DB00783</t>
  </si>
  <si>
    <t>DB00749</t>
  </si>
  <si>
    <t>DB00959</t>
  </si>
  <si>
    <t>DB00936</t>
  </si>
  <si>
    <t>DB00007</t>
  </si>
  <si>
    <t>DB00740</t>
  </si>
  <si>
    <t>DB00530</t>
  </si>
  <si>
    <t>DB00376</t>
  </si>
  <si>
    <t>DB00555</t>
  </si>
  <si>
    <t>DB01113</t>
  </si>
  <si>
    <t>DB00104</t>
  </si>
  <si>
    <t>DB01196</t>
  </si>
  <si>
    <t>DB00694</t>
  </si>
  <si>
    <t>DB00883</t>
  </si>
  <si>
    <t>DB00852</t>
  </si>
  <si>
    <t>DB00184</t>
  </si>
  <si>
    <t>DB00165</t>
  </si>
  <si>
    <t>DB01101</t>
  </si>
  <si>
    <t>DB00255</t>
  </si>
  <si>
    <t>DB02300</t>
  </si>
  <si>
    <t>DB00627</t>
  </si>
  <si>
    <t>DB06809</t>
  </si>
  <si>
    <t>DB00396</t>
  </si>
  <si>
    <t>DB00563</t>
  </si>
  <si>
    <t>DB00482</t>
  </si>
  <si>
    <t>DB01306</t>
  </si>
  <si>
    <t>DB00860</t>
  </si>
  <si>
    <t>DB01200</t>
  </si>
  <si>
    <t>DB00908</t>
  </si>
  <si>
    <t>DB00600</t>
  </si>
  <si>
    <t>DB00714</t>
  </si>
  <si>
    <t>DB00836</t>
  </si>
  <si>
    <t>DB01068</t>
  </si>
  <si>
    <t>DB00795</t>
  </si>
  <si>
    <t>DB01009</t>
  </si>
  <si>
    <t>DB00290</t>
  </si>
  <si>
    <t>DB00158</t>
  </si>
  <si>
    <t>DB00380</t>
  </si>
  <si>
    <t>DB01024</t>
  </si>
  <si>
    <t>DB00280</t>
  </si>
  <si>
    <t>DB01128</t>
  </si>
  <si>
    <t>DB06655</t>
  </si>
  <si>
    <t>DB00308</t>
  </si>
  <si>
    <t>DB00680</t>
  </si>
  <si>
    <t>DB00523</t>
  </si>
  <si>
    <t>DB01235</t>
  </si>
  <si>
    <t>DB01006</t>
  </si>
  <si>
    <t>DB01075</t>
  </si>
  <si>
    <t>DB00284</t>
  </si>
  <si>
    <t>DB00412</t>
  </si>
  <si>
    <t>DB00549</t>
  </si>
  <si>
    <t>DB01225</t>
  </si>
  <si>
    <t>DB00248</t>
  </si>
  <si>
    <t>DB01001</t>
  </si>
  <si>
    <t>DB01234</t>
  </si>
  <si>
    <t>DB00819</t>
  </si>
  <si>
    <t>DB00920</t>
  </si>
  <si>
    <t>DB00361</t>
  </si>
  <si>
    <t>DB00227</t>
  </si>
  <si>
    <t>DB00615</t>
  </si>
  <si>
    <t>PPV_networks</t>
  </si>
  <si>
    <t>PPV_targets</t>
  </si>
  <si>
    <t>NPV_networks</t>
  </si>
  <si>
    <t>NPV_targets</t>
  </si>
  <si>
    <t>change</t>
  </si>
  <si>
    <t>CUI</t>
  </si>
  <si>
    <t>C0030567</t>
  </si>
  <si>
    <t>C0029408</t>
  </si>
  <si>
    <t>C0022602</t>
  </si>
  <si>
    <t>C0870082</t>
  </si>
  <si>
    <t>C0038013</t>
  </si>
  <si>
    <t>C0003864</t>
  </si>
  <si>
    <t>not mapped</t>
  </si>
  <si>
    <t>C0409959</t>
  </si>
  <si>
    <t>C0013390</t>
  </si>
  <si>
    <t>C0038048</t>
  </si>
  <si>
    <t>C0003873</t>
  </si>
  <si>
    <t>C0030193</t>
  </si>
  <si>
    <t>C0002395</t>
  </si>
  <si>
    <t>C0497327</t>
  </si>
  <si>
    <t>C0036262</t>
  </si>
  <si>
    <t>C0027796</t>
  </si>
  <si>
    <t>C0235339</t>
  </si>
  <si>
    <t>C0030759</t>
  </si>
  <si>
    <t>C0033774</t>
  </si>
  <si>
    <t>C0032768</t>
  </si>
  <si>
    <t>C0030757</t>
  </si>
  <si>
    <t>C0152030</t>
  </si>
  <si>
    <t>C0019112</t>
  </si>
  <si>
    <t>C0041976</t>
  </si>
  <si>
    <t>C0033038</t>
  </si>
  <si>
    <t>C0033775</t>
  </si>
  <si>
    <t>C0085612</t>
  </si>
  <si>
    <t>C0035435</t>
  </si>
  <si>
    <t>C0039503</t>
  </si>
  <si>
    <t>C0006444</t>
  </si>
  <si>
    <t>C0262633</t>
  </si>
  <si>
    <t>C0039103</t>
  </si>
  <si>
    <t>C0013274</t>
  </si>
  <si>
    <t>C0039520</t>
  </si>
  <si>
    <t>C0018099</t>
  </si>
  <si>
    <t>C0262399</t>
  </si>
  <si>
    <t>C0001418</t>
  </si>
  <si>
    <t>C1306632</t>
  </si>
  <si>
    <t>C0009404</t>
  </si>
  <si>
    <t>C0345904</t>
  </si>
  <si>
    <t>C2607914</t>
  </si>
  <si>
    <t>C1260880</t>
  </si>
  <si>
    <t>C0009443</t>
  </si>
  <si>
    <t>C0027424</t>
  </si>
  <si>
    <t>C0010200</t>
  </si>
  <si>
    <t>C0020542</t>
  </si>
  <si>
    <t>C2973725</t>
  </si>
  <si>
    <t>C0035455</t>
  </si>
  <si>
    <t>C0003850</t>
  </si>
  <si>
    <t>C0037928</t>
  </si>
  <si>
    <t>C1562430</t>
  </si>
  <si>
    <t>C0026769</t>
  </si>
  <si>
    <t>C0001144</t>
  </si>
  <si>
    <t>C0033860</t>
  </si>
  <si>
    <t>C2677857</t>
  </si>
  <si>
    <t>C0042875</t>
  </si>
  <si>
    <t>C0002962</t>
  </si>
  <si>
    <t>C0002963</t>
  </si>
  <si>
    <t>C0030590</t>
  </si>
  <si>
    <t>C0004238</t>
  </si>
  <si>
    <t>C0020538</t>
  </si>
  <si>
    <t>C0268108</t>
  </si>
  <si>
    <t>C0740394</t>
  </si>
  <si>
    <t>C0010068</t>
  </si>
  <si>
    <t>C0003962</t>
  </si>
  <si>
    <t>C0020428</t>
  </si>
  <si>
    <t>C0013604</t>
  </si>
  <si>
    <t>C0264716</t>
  </si>
  <si>
    <t>C0023890</t>
  </si>
  <si>
    <t>C0011849</t>
  </si>
  <si>
    <t>C0011860</t>
  </si>
  <si>
    <t>C0238111</t>
  </si>
  <si>
    <t>C0014544</t>
  </si>
  <si>
    <t>C0035579</t>
  </si>
  <si>
    <t>C0020598</t>
  </si>
  <si>
    <t>C0035086</t>
  </si>
  <si>
    <t>C0085682</t>
  </si>
  <si>
    <t>C0009766</t>
  </si>
  <si>
    <t>C0006266</t>
  </si>
  <si>
    <t>C0393735</t>
  </si>
  <si>
    <t>C0035460</t>
  </si>
  <si>
    <t>C0020649</t>
  </si>
  <si>
    <t>C0004096</t>
  </si>
  <si>
    <t>C0037195</t>
  </si>
  <si>
    <t>C0392171</t>
  </si>
  <si>
    <t>C0018621</t>
  </si>
  <si>
    <t>C0006277</t>
  </si>
  <si>
    <t>C0037383</t>
  </si>
  <si>
    <t>C0037769</t>
  </si>
  <si>
    <t>C2711653</t>
  </si>
  <si>
    <t>C0276587</t>
  </si>
  <si>
    <t>C0476089</t>
  </si>
  <si>
    <t>C1458155</t>
  </si>
  <si>
    <t>C1562029</t>
  </si>
  <si>
    <t>C0010346</t>
  </si>
  <si>
    <t>C0221468</t>
  </si>
  <si>
    <t>C0007222</t>
  </si>
  <si>
    <t>C1510471</t>
  </si>
  <si>
    <t>C0029442</t>
  </si>
  <si>
    <t>C0020626</t>
  </si>
  <si>
    <t>C0029458</t>
  </si>
  <si>
    <t>C0029456</t>
  </si>
  <si>
    <t>C2711180</t>
  </si>
  <si>
    <t>C0015371</t>
  </si>
  <si>
    <t>C0030568</t>
  </si>
  <si>
    <t>C0242422</t>
  </si>
  <si>
    <t>C0151744</t>
  </si>
  <si>
    <t>C0542269</t>
  </si>
  <si>
    <t>C0948089</t>
  </si>
  <si>
    <t>C0014175</t>
  </si>
  <si>
    <t>C0271578</t>
  </si>
  <si>
    <t>C0025323</t>
  </si>
  <si>
    <t>C0005779</t>
  </si>
  <si>
    <t>C0008677</t>
  </si>
  <si>
    <t>C0034067</t>
  </si>
  <si>
    <t>C0024117</t>
  </si>
  <si>
    <t>C0024299</t>
  </si>
  <si>
    <t>C0019829</t>
  </si>
  <si>
    <t>C0026764</t>
  </si>
  <si>
    <t>C0555198</t>
  </si>
  <si>
    <t>C0079744</t>
  </si>
  <si>
    <t>C0153633</t>
  </si>
  <si>
    <t>C0024305</t>
  </si>
  <si>
    <t>C0349543</t>
  </si>
  <si>
    <t>C0035258</t>
  </si>
  <si>
    <t>C0033578</t>
  </si>
  <si>
    <t>C0017185</t>
  </si>
  <si>
    <t>C0242379</t>
  </si>
  <si>
    <t>C0006413</t>
  </si>
  <si>
    <t>C3163805</t>
  </si>
  <si>
    <t>C0278498</t>
  </si>
  <si>
    <t>C0007115</t>
  </si>
  <si>
    <t>C0027819</t>
  </si>
  <si>
    <t>C0036220</t>
  </si>
  <si>
    <t>C0023418</t>
  </si>
  <si>
    <t>C0023449</t>
  </si>
  <si>
    <t>C0027708</t>
  </si>
  <si>
    <t>C0024301</t>
  </si>
  <si>
    <t>C0585442</t>
  </si>
  <si>
    <t>C0276535</t>
  </si>
  <si>
    <t>C0027651</t>
  </si>
  <si>
    <t>C0678222</t>
  </si>
  <si>
    <t>C0023467</t>
  </si>
  <si>
    <t>C0149925</t>
  </si>
  <si>
    <t>C0278488</t>
  </si>
  <si>
    <t>C1140680</t>
  </si>
  <si>
    <t>C1261473</t>
  </si>
  <si>
    <t>C0221013</t>
  </si>
  <si>
    <t>C0238198</t>
  </si>
  <si>
    <t>C0392784</t>
  </si>
  <si>
    <t>C0023474</t>
  </si>
  <si>
    <t>C0279543</t>
  </si>
  <si>
    <t>C0346421</t>
  </si>
  <si>
    <t>C0206141</t>
  </si>
  <si>
    <t>C0005699</t>
  </si>
  <si>
    <t>C0023472</t>
  </si>
  <si>
    <t>C1960397</t>
  </si>
  <si>
    <t>C0036341</t>
  </si>
  <si>
    <t>C0338873</t>
  </si>
  <si>
    <t>C0270425</t>
  </si>
  <si>
    <t>C0236780</t>
  </si>
  <si>
    <t>C0004352</t>
  </si>
  <si>
    <t>C0346993</t>
  </si>
  <si>
    <t>C0020474</t>
  </si>
  <si>
    <t>C1956346</t>
  </si>
  <si>
    <t>C0342882</t>
  </si>
  <si>
    <t>C0020473</t>
  </si>
  <si>
    <t>C0020443</t>
  </si>
  <si>
    <t>C0020557</t>
  </si>
  <si>
    <t>C0473527</t>
  </si>
  <si>
    <t>C1112631</t>
  </si>
  <si>
    <t>C0009769</t>
  </si>
  <si>
    <t>C0022577</t>
  </si>
  <si>
    <t>C0009773</t>
  </si>
  <si>
    <t>C0003868</t>
  </si>
  <si>
    <t>C0003872</t>
  </si>
  <si>
    <t>C1384606</t>
  </si>
  <si>
    <t>C0600142</t>
  </si>
  <si>
    <t>C0022658</t>
  </si>
  <si>
    <t>C0745138</t>
  </si>
  <si>
    <t>C0278140</t>
  </si>
  <si>
    <t>C0015967</t>
  </si>
  <si>
    <t>C2215257</t>
  </si>
  <si>
    <t>C3697010</t>
  </si>
  <si>
    <t>C1623040</t>
  </si>
  <si>
    <t>C0002871</t>
  </si>
  <si>
    <t>C0151636</t>
  </si>
  <si>
    <t>C3203356</t>
  </si>
  <si>
    <t>C0025874</t>
  </si>
  <si>
    <t>C0221392</t>
  </si>
  <si>
    <t>C0232940</t>
  </si>
  <si>
    <t>C0153685</t>
  </si>
  <si>
    <t>C0011881</t>
  </si>
  <si>
    <t>C0027773</t>
  </si>
  <si>
    <t>C0020459</t>
  </si>
  <si>
    <t>C0021670</t>
  </si>
  <si>
    <t>C0745136</t>
  </si>
  <si>
    <t>C0018671</t>
  </si>
  <si>
    <t>C0278996</t>
  </si>
  <si>
    <t>C0376358</t>
  </si>
  <si>
    <t>C0007131</t>
  </si>
  <si>
    <t>C0024623</t>
  </si>
  <si>
    <t>C0020479</t>
  </si>
  <si>
    <t>C0038454</t>
  </si>
  <si>
    <t>C0158371</t>
  </si>
  <si>
    <t>C0577709</t>
  </si>
  <si>
    <t>C0276089</t>
  </si>
  <si>
    <t>C0033581</t>
  </si>
  <si>
    <t>C0178299</t>
  </si>
  <si>
    <t>C0277528</t>
  </si>
  <si>
    <t>C1318973</t>
  </si>
  <si>
    <t>C0029878</t>
  </si>
  <si>
    <t>C0395818</t>
  </si>
  <si>
    <t>C0749955</t>
  </si>
  <si>
    <t>C1260917</t>
  </si>
  <si>
    <t>C0577708</t>
  </si>
  <si>
    <t>C0276026</t>
  </si>
  <si>
    <t>C0275652</t>
  </si>
  <si>
    <t>C0343402</t>
  </si>
  <si>
    <t>C0155860</t>
  </si>
  <si>
    <t>C0035468</t>
  </si>
  <si>
    <t>C1096258</t>
  </si>
  <si>
    <t>C0153195</t>
  </si>
  <si>
    <t>C0339932</t>
  </si>
  <si>
    <t>C0009768</t>
  </si>
  <si>
    <t>C0748196</t>
  </si>
  <si>
    <t>C0007947</t>
  </si>
  <si>
    <t>C0877633</t>
  </si>
  <si>
    <t>C0004626</t>
  </si>
  <si>
    <t>C0520775</t>
  </si>
  <si>
    <t>C0149725</t>
  </si>
  <si>
    <t>C0003175</t>
  </si>
  <si>
    <t>C0729524</t>
  </si>
  <si>
    <t>C0853852</t>
  </si>
  <si>
    <t>C0013371</t>
  </si>
  <si>
    <t>C2242472</t>
  </si>
  <si>
    <t>C1112209</t>
  </si>
  <si>
    <t>C0157749</t>
  </si>
  <si>
    <t>C0600041</t>
  </si>
  <si>
    <t>C0554628</t>
  </si>
  <si>
    <t>C0014347</t>
  </si>
  <si>
    <t>C0155804</t>
  </si>
  <si>
    <t>C0276088</t>
  </si>
  <si>
    <t>C0749958</t>
  </si>
  <si>
    <t>C1720797</t>
  </si>
  <si>
    <t>C0243001</t>
  </si>
  <si>
    <t>C0014836</t>
  </si>
  <si>
    <t>C0041466</t>
  </si>
  <si>
    <t>C0949083</t>
  </si>
  <si>
    <t>C0275982</t>
  </si>
  <si>
    <t>C0010692</t>
  </si>
  <si>
    <t>C0021355</t>
  </si>
  <si>
    <t>C0270549</t>
  </si>
  <si>
    <t>C1269683</t>
  </si>
  <si>
    <t>C0011581</t>
  </si>
  <si>
    <t>C0155919</t>
  </si>
  <si>
    <t>C0581377</t>
  </si>
  <si>
    <t>C0020625</t>
  </si>
  <si>
    <t>C0021141</t>
  </si>
  <si>
    <t>C0085413</t>
  </si>
  <si>
    <t>C0042510</t>
  </si>
  <si>
    <t>C0036830</t>
  </si>
  <si>
    <t>C0040896</t>
  </si>
  <si>
    <t>C0001403</t>
  </si>
  <si>
    <t>C0242459</t>
  </si>
  <si>
    <t>C0002880</t>
  </si>
  <si>
    <t>C0392445</t>
  </si>
  <si>
    <t>C0406326</t>
  </si>
  <si>
    <t>C0038218</t>
  </si>
  <si>
    <t>C0011616</t>
  </si>
  <si>
    <t>C0085074</t>
  </si>
  <si>
    <t>C0149922</t>
  </si>
  <si>
    <t>C0039483</t>
  </si>
  <si>
    <t>C0002875</t>
  </si>
  <si>
    <t>C0023646</t>
  </si>
  <si>
    <t>C0036508</t>
  </si>
  <si>
    <t>C0002171</t>
  </si>
  <si>
    <t>C0042164</t>
  </si>
  <si>
    <t>C0022548</t>
  </si>
  <si>
    <t>C1761609</t>
  </si>
  <si>
    <t>C0035439</t>
  </si>
  <si>
    <t>C0024141</t>
  </si>
  <si>
    <t>C0014742</t>
  </si>
  <si>
    <t>C0037274</t>
  </si>
  <si>
    <t>C0079773</t>
  </si>
  <si>
    <t>C0006846</t>
  </si>
  <si>
    <t>C0023052</t>
  </si>
  <si>
    <t>C0017563</t>
  </si>
  <si>
    <t>C0006114</t>
  </si>
  <si>
    <t>C0027726</t>
  </si>
  <si>
    <t>C0038363</t>
  </si>
  <si>
    <t>C0011615</t>
  </si>
  <si>
    <t>C0026948</t>
  </si>
  <si>
    <t>C0040147</t>
  </si>
  <si>
    <t>C0029077</t>
  </si>
  <si>
    <t>C0011608</t>
  </si>
  <si>
    <t>C0005138</t>
  </si>
  <si>
    <t>C0030807</t>
  </si>
  <si>
    <t>C0405580</t>
  </si>
  <si>
    <t>C2894027</t>
  </si>
  <si>
    <t>C0015230</t>
  </si>
  <si>
    <t>C0701163</t>
  </si>
  <si>
    <t>C0015397</t>
  </si>
  <si>
    <t>C0406317</t>
  </si>
  <si>
    <t>C0021390</t>
  </si>
  <si>
    <t>C0026857</t>
  </si>
  <si>
    <t>C0041321</t>
  </si>
  <si>
    <t>C0004364</t>
  </si>
  <si>
    <t>C0033777</t>
  </si>
  <si>
    <t>C0014488</t>
  </si>
  <si>
    <t>C0024138</t>
  </si>
  <si>
    <t>C0345468</t>
  </si>
  <si>
    <t>C0001627</t>
  </si>
  <si>
    <t>C0151467</t>
  </si>
  <si>
    <t>C0036202</t>
  </si>
  <si>
    <t>C1260899</t>
  </si>
  <si>
    <t>C0154301</t>
  </si>
  <si>
    <t>C1290159</t>
  </si>
  <si>
    <t>C0011606</t>
  </si>
  <si>
    <t>C0002994</t>
  </si>
  <si>
    <t>C0149911</t>
  </si>
  <si>
    <t>C0154731</t>
  </si>
  <si>
    <t>C0234974</t>
  </si>
  <si>
    <t>C0014547</t>
  </si>
  <si>
    <t>C1398376</t>
  </si>
  <si>
    <t>C0014549</t>
  </si>
  <si>
    <t>C0494475</t>
  </si>
  <si>
    <t>C0040997</t>
  </si>
  <si>
    <t>C0005587</t>
  </si>
  <si>
    <t>C0005586</t>
  </si>
  <si>
    <t>C0017612</t>
  </si>
  <si>
    <t>C0043352</t>
  </si>
  <si>
    <t>C0028840</t>
  </si>
  <si>
    <t>C1960925</t>
  </si>
  <si>
    <t>C0026838</t>
  </si>
  <si>
    <t>C0275665</t>
  </si>
  <si>
    <t>C0149704</t>
  </si>
  <si>
    <t>C0153196</t>
  </si>
  <si>
    <t>C0039128</t>
  </si>
  <si>
    <t>C0034362</t>
  </si>
  <si>
    <t>C0042029</t>
  </si>
  <si>
    <t>C0153193</t>
  </si>
  <si>
    <t>C0040592</t>
  </si>
  <si>
    <t>C0018190</t>
  </si>
  <si>
    <t>C0729586</t>
  </si>
  <si>
    <t>C0029076</t>
  </si>
  <si>
    <t>C0035597</t>
  </si>
  <si>
    <t>C0032285</t>
  </si>
  <si>
    <t>C0037199</t>
  </si>
  <si>
    <t>C0031350</t>
  </si>
  <si>
    <t>C0004623</t>
  </si>
  <si>
    <t>C0041471</t>
  </si>
  <si>
    <t>C0001261</t>
  </si>
  <si>
    <t>C0018081</t>
  </si>
  <si>
    <t>C0043388</t>
  </si>
  <si>
    <t>C0035021</t>
  </si>
  <si>
    <t>C0149966</t>
  </si>
  <si>
    <t>C0029291</t>
  </si>
  <si>
    <t>C0854211</t>
  </si>
  <si>
    <t>C0006309</t>
  </si>
  <si>
    <t>C0035793</t>
  </si>
  <si>
    <t>C0242172</t>
  </si>
  <si>
    <t>C0024286</t>
  </si>
  <si>
    <t>C1997322</t>
  </si>
  <si>
    <t>C0155877</t>
  </si>
  <si>
    <t>C0155880</t>
  </si>
  <si>
    <t>C1134719</t>
  </si>
  <si>
    <t>C0042373</t>
  </si>
  <si>
    <t>C0085096</t>
  </si>
  <si>
    <t>C0866125</t>
  </si>
  <si>
    <t>C0856695</t>
  </si>
  <si>
    <t>C0744130</t>
  </si>
  <si>
    <t>C0031154</t>
  </si>
  <si>
    <t>C1263758</t>
  </si>
  <si>
    <t>C0684256</t>
  </si>
  <si>
    <t>C0014179</t>
  </si>
  <si>
    <t>C0029401</t>
  </si>
  <si>
    <t>C0005940</t>
  </si>
  <si>
    <t>C3898069</t>
  </si>
  <si>
    <t>C0034012</t>
  </si>
  <si>
    <t>C0151721</t>
  </si>
  <si>
    <t>C0342527</t>
  </si>
  <si>
    <t>C0751967</t>
  </si>
  <si>
    <t>C0936223</t>
  </si>
  <si>
    <t>C0031069</t>
  </si>
  <si>
    <t>C0034186</t>
  </si>
  <si>
    <t>C0032308</t>
  </si>
  <si>
    <t>C0857831</t>
  </si>
  <si>
    <t>C0032302</t>
  </si>
  <si>
    <t>C0857846</t>
  </si>
  <si>
    <t>C0339959</t>
  </si>
  <si>
    <t>C0155862</t>
  </si>
  <si>
    <t>C0011854</t>
  </si>
  <si>
    <t>C0860594</t>
  </si>
  <si>
    <t>C0009324</t>
  </si>
  <si>
    <t>C0342881</t>
  </si>
  <si>
    <t>C0700053</t>
  </si>
  <si>
    <t>C0007194</t>
  </si>
  <si>
    <t>C0018799</t>
  </si>
  <si>
    <t>C0039240</t>
  </si>
  <si>
    <t>C0018916</t>
  </si>
  <si>
    <t>C4038730</t>
  </si>
  <si>
    <t>C1273489</t>
  </si>
  <si>
    <t>C0347950</t>
  </si>
  <si>
    <t>C0024115</t>
  </si>
  <si>
    <t>C0024591</t>
  </si>
  <si>
    <t>C0018802</t>
  </si>
  <si>
    <t>C3698411</t>
  </si>
  <si>
    <t>C0006118</t>
  </si>
  <si>
    <t>C0024535</t>
  </si>
  <si>
    <t>C0024536</t>
  </si>
  <si>
    <t>C0024537</t>
  </si>
  <si>
    <t>C0152072</t>
  </si>
  <si>
    <t>C0849907</t>
  </si>
  <si>
    <t>C0040259</t>
  </si>
  <si>
    <t>C0010543</t>
  </si>
  <si>
    <t>C0022568</t>
  </si>
  <si>
    <t>C1274321</t>
  </si>
  <si>
    <t>C1384589</t>
  </si>
  <si>
    <t>C0729587</t>
  </si>
  <si>
    <t>C0010032</t>
  </si>
  <si>
    <t>C0014130</t>
  </si>
  <si>
    <t>C0035854</t>
  </si>
  <si>
    <t>C3875321</t>
  </si>
  <si>
    <t>C0021655</t>
  </si>
  <si>
    <t>C0040252</t>
  </si>
  <si>
    <t>C0005743</t>
  </si>
  <si>
    <t>C0010043</t>
  </si>
  <si>
    <t>C0423234</t>
  </si>
  <si>
    <t>C0022081</t>
  </si>
  <si>
    <t>C1275687</t>
  </si>
  <si>
    <t>C0022073</t>
  </si>
  <si>
    <t>C0033246</t>
  </si>
  <si>
    <t>C2937222</t>
  </si>
  <si>
    <t>C1828079</t>
  </si>
  <si>
    <t>C0030286</t>
  </si>
  <si>
    <t>C0349790</t>
  </si>
  <si>
    <t>C0023434</t>
  </si>
  <si>
    <t>C0020517</t>
  </si>
  <si>
    <t>C0009326</t>
  </si>
  <si>
    <t>C1960764</t>
  </si>
  <si>
    <t>C0013238</t>
  </si>
  <si>
    <t>C0022575</t>
  </si>
  <si>
    <t>C0042109</t>
  </si>
  <si>
    <t>C0343065</t>
  </si>
  <si>
    <t>C1135868</t>
  </si>
  <si>
    <t>C0023381</t>
  </si>
  <si>
    <t>C0153594</t>
  </si>
  <si>
    <t>C0271084</t>
  </si>
  <si>
    <t>C0024437</t>
  </si>
  <si>
    <t>C2937225</t>
  </si>
  <si>
    <t>C0235480</t>
  </si>
  <si>
    <t>C0741292</t>
  </si>
  <si>
    <t>C0558595</t>
  </si>
  <si>
    <t>C1959799</t>
  </si>
  <si>
    <t>C2936781</t>
  </si>
  <si>
    <t>C0010417</t>
  </si>
  <si>
    <t>C0028326</t>
  </si>
  <si>
    <t>C0022735</t>
  </si>
  <si>
    <t>C0027145</t>
  </si>
  <si>
    <t>C0018022</t>
  </si>
  <si>
    <t>C0238298</t>
  </si>
  <si>
    <t>C0018021</t>
  </si>
  <si>
    <t>C0040128</t>
  </si>
  <si>
    <t>C0020676</t>
  </si>
  <si>
    <t>C0010308</t>
  </si>
  <si>
    <t>C0027498</t>
  </si>
  <si>
    <t>C0022281</t>
  </si>
  <si>
    <t>C0267390</t>
  </si>
  <si>
    <t>C0009319</t>
  </si>
  <si>
    <t>C0003838</t>
  </si>
  <si>
    <t>C0206754</t>
  </si>
  <si>
    <t>C0007134</t>
  </si>
  <si>
    <t>C0028754</t>
  </si>
  <si>
    <t>C0042842</t>
  </si>
  <si>
    <t>C0687148</t>
  </si>
  <si>
    <t>C0042345</t>
  </si>
  <si>
    <t>C0023443</t>
  </si>
  <si>
    <t>C4083212</t>
  </si>
  <si>
    <t>C1739363</t>
  </si>
  <si>
    <t>C0023487</t>
  </si>
  <si>
    <t>C0023479</t>
  </si>
  <si>
    <t>C0035412</t>
  </si>
  <si>
    <t>C0020683</t>
  </si>
  <si>
    <t>C0600177</t>
  </si>
  <si>
    <t>C0018790</t>
  </si>
  <si>
    <t>C0004245</t>
  </si>
  <si>
    <t>C0274726</t>
  </si>
  <si>
    <t>C0039614</t>
  </si>
  <si>
    <t>C0001957</t>
  </si>
  <si>
    <t>C0003467</t>
  </si>
  <si>
    <t>C0236663</t>
  </si>
  <si>
    <t>C0038220</t>
  </si>
  <si>
    <t>C0238425</t>
  </si>
  <si>
    <t>C0002895</t>
  </si>
  <si>
    <t>C0023473</t>
  </si>
  <si>
    <t>C0025202</t>
  </si>
  <si>
    <t>C1704231</t>
  </si>
  <si>
    <t>C0948840</t>
  </si>
  <si>
    <t>C0040460</t>
  </si>
  <si>
    <t>C0003862</t>
  </si>
  <si>
    <t>C0231528</t>
  </si>
  <si>
    <t>C0149931</t>
  </si>
  <si>
    <t>C0014553</t>
  </si>
  <si>
    <t>C0740447</t>
  </si>
  <si>
    <t>C0016053</t>
  </si>
  <si>
    <t>C0520676</t>
  </si>
  <si>
    <t>C0156393</t>
  </si>
  <si>
    <t>C0520577</t>
  </si>
  <si>
    <t>C0035457</t>
  </si>
  <si>
    <t>C0027051</t>
  </si>
  <si>
    <t>C0857177</t>
  </si>
  <si>
    <t>C0234925</t>
  </si>
  <si>
    <t>C0004604</t>
  </si>
  <si>
    <t>C0042548</t>
  </si>
  <si>
    <t>C0475811</t>
  </si>
  <si>
    <t>C0423775</t>
  </si>
  <si>
    <t>C0157726</t>
  </si>
  <si>
    <t>C0034013</t>
  </si>
  <si>
    <t>C0085084</t>
  </si>
  <si>
    <t>C0002736</t>
  </si>
  <si>
    <t>C0281361</t>
  </si>
  <si>
    <t>C0917798</t>
  </si>
  <si>
    <t>C0021841</t>
  </si>
  <si>
    <t>C0001206</t>
  </si>
  <si>
    <t>C0024586</t>
  </si>
  <si>
    <t>C0023440</t>
  </si>
  <si>
    <t>C0023465</t>
  </si>
  <si>
    <t>C0028043</t>
  </si>
  <si>
    <t>C0030783</t>
  </si>
  <si>
    <t>C1849508</t>
  </si>
  <si>
    <t>C0936215</t>
  </si>
  <si>
    <t>C1282500</t>
  </si>
  <si>
    <t>C0032533</t>
  </si>
  <si>
    <t>C1527407</t>
  </si>
  <si>
    <t>C0406486</t>
  </si>
  <si>
    <t>C0010930</t>
  </si>
  <si>
    <t>C0002390</t>
  </si>
  <si>
    <t>C0004031</t>
  </si>
  <si>
    <t>C1527336</t>
  </si>
  <si>
    <t>C0034069</t>
  </si>
  <si>
    <t>C0549398</t>
  </si>
  <si>
    <t>C0038325</t>
  </si>
  <si>
    <t>C0020514</t>
  </si>
  <si>
    <t>C2316460</t>
  </si>
  <si>
    <t>C0017160</t>
  </si>
  <si>
    <t>C0011991</t>
  </si>
  <si>
    <t>C0270846</t>
  </si>
  <si>
    <t>C0014550</t>
  </si>
  <si>
    <t>C0030319</t>
  </si>
  <si>
    <t>C1336708</t>
  </si>
  <si>
    <t>C0153601</t>
  </si>
  <si>
    <t>C1272826</t>
  </si>
  <si>
    <t>C0007137</t>
  </si>
  <si>
    <t>C0080032</t>
  </si>
  <si>
    <t>C0007847</t>
  </si>
  <si>
    <t>C0162316</t>
  </si>
  <si>
    <t>C0151482</t>
  </si>
  <si>
    <t>C0016412</t>
  </si>
  <si>
    <t>C0917801</t>
  </si>
  <si>
    <t>C0149871</t>
  </si>
  <si>
    <t>C0339498</t>
  </si>
  <si>
    <t>C1320547</t>
  </si>
  <si>
    <t>C0259799</t>
  </si>
  <si>
    <t>C0042165</t>
  </si>
  <si>
    <t>C0339507</t>
  </si>
  <si>
    <t>C0339293</t>
  </si>
  <si>
    <t>C0149893</t>
  </si>
  <si>
    <t>C0017605</t>
  </si>
  <si>
    <t>C0085649</t>
  </si>
  <si>
    <t>C0002351</t>
  </si>
  <si>
    <t>C0271152</t>
  </si>
  <si>
    <t>C2733595</t>
  </si>
  <si>
    <t>C0026918</t>
  </si>
  <si>
    <t>Estradiol</t>
  </si>
  <si>
    <t>Hydrocortisone</t>
  </si>
  <si>
    <t>Salicylic acid</t>
  </si>
  <si>
    <t>Tazarotene</t>
  </si>
  <si>
    <t>Tetracycline</t>
  </si>
  <si>
    <t>Bromocriptine</t>
  </si>
  <si>
    <t>Octreotide</t>
  </si>
  <si>
    <t>Dexamethasone</t>
  </si>
  <si>
    <t>Methylprednisolone</t>
  </si>
  <si>
    <t>Prednisolone</t>
  </si>
  <si>
    <t>Prednisone</t>
  </si>
  <si>
    <t>Triamcinolone</t>
  </si>
  <si>
    <t>Erlotinib</t>
  </si>
  <si>
    <t>Floxuridine</t>
  </si>
  <si>
    <t>Gefitinib</t>
  </si>
  <si>
    <t>Diazepam</t>
  </si>
  <si>
    <t>Acetazolamide</t>
  </si>
  <si>
    <t>Donepezil</t>
  </si>
  <si>
    <t>Galantamine</t>
  </si>
  <si>
    <t>Memantine</t>
  </si>
  <si>
    <t>Rivastigmine</t>
  </si>
  <si>
    <t>Selegiline</t>
  </si>
  <si>
    <t>Vitamin E</t>
  </si>
  <si>
    <t>Riluzole</t>
  </si>
  <si>
    <t>Folic Acid</t>
  </si>
  <si>
    <t>Pyridoxine</t>
  </si>
  <si>
    <t>Vitamin C</t>
  </si>
  <si>
    <t>Hydroxyurea</t>
  </si>
  <si>
    <t>Atorvastatin</t>
  </si>
  <si>
    <t>Diltiazem</t>
  </si>
  <si>
    <t>Isosorbide Dinitrate</t>
  </si>
  <si>
    <t>Isosorbide Mononitrate</t>
  </si>
  <si>
    <t>Propranolol</t>
  </si>
  <si>
    <t>Verapamil</t>
  </si>
  <si>
    <t>Ciprofloxacin</t>
  </si>
  <si>
    <t>Levofloxacin</t>
  </si>
  <si>
    <t>Papaverine</t>
  </si>
  <si>
    <t>Streptokinase</t>
  </si>
  <si>
    <t>Epoprostenol</t>
  </si>
  <si>
    <t>Lovastatin</t>
  </si>
  <si>
    <t>Niacin</t>
  </si>
  <si>
    <t>Pravastatin</t>
  </si>
  <si>
    <t>Simvastatin</t>
  </si>
  <si>
    <t>Naproxen</t>
  </si>
  <si>
    <t>Celecoxib</t>
  </si>
  <si>
    <t>Diclofenac</t>
  </si>
  <si>
    <t>Etodolac</t>
  </si>
  <si>
    <t>Hydroxychloroquine</t>
  </si>
  <si>
    <t>Ibuprofen</t>
  </si>
  <si>
    <t>Indomethacin</t>
  </si>
  <si>
    <t>Ketoprofen</t>
  </si>
  <si>
    <t>Sulfasalazine</t>
  </si>
  <si>
    <t>Sulindac</t>
  </si>
  <si>
    <t>Allopurinol</t>
  </si>
  <si>
    <t>Leflunomide</t>
  </si>
  <si>
    <t>Auranofin</t>
  </si>
  <si>
    <t>Azathioprine</t>
  </si>
  <si>
    <t>Chloroquine</t>
  </si>
  <si>
    <t>Cyclosporine</t>
  </si>
  <si>
    <t>Methotrexate</t>
  </si>
  <si>
    <t>Spironolactone</t>
  </si>
  <si>
    <t>Aminophylline</t>
  </si>
  <si>
    <t>Arformoterol</t>
  </si>
  <si>
    <t>Atropine</t>
  </si>
  <si>
    <t>Budesonide</t>
  </si>
  <si>
    <t>Cromoglicic acid</t>
  </si>
  <si>
    <t>Dyphylline</t>
  </si>
  <si>
    <t>Ephedrine</t>
  </si>
  <si>
    <t>Fluticasone Propionate</t>
  </si>
  <si>
    <t>Isoetarine</t>
  </si>
  <si>
    <t>Isoprenaline</t>
  </si>
  <si>
    <t>Ketotifen</t>
  </si>
  <si>
    <t>Montelukast</t>
  </si>
  <si>
    <t>Nedocromil</t>
  </si>
  <si>
    <t>Oxtriphylline</t>
  </si>
  <si>
    <t>Pseudoephedrine</t>
  </si>
  <si>
    <t>Salbutamol</t>
  </si>
  <si>
    <t>Theophylline</t>
  </si>
  <si>
    <t>Tiotropium</t>
  </si>
  <si>
    <t>Zafirlukast</t>
  </si>
  <si>
    <t>Zileuton</t>
  </si>
  <si>
    <t>Digoxin</t>
  </si>
  <si>
    <t>Risperidone</t>
  </si>
  <si>
    <t>Cilastatin</t>
  </si>
  <si>
    <t>Quetiapine</t>
  </si>
  <si>
    <t>Imatinib</t>
  </si>
  <si>
    <t>Phylloquinone</t>
  </si>
  <si>
    <t>Tranexamic Acid</t>
  </si>
  <si>
    <t>Calcitriol</t>
  </si>
  <si>
    <t>Pamidronate</t>
  </si>
  <si>
    <t>Zoledronic acid</t>
  </si>
  <si>
    <t>Lomustine</t>
  </si>
  <si>
    <t>Doxorubicin</t>
  </si>
  <si>
    <t>Vincristine</t>
  </si>
  <si>
    <t>Liothyronine</t>
  </si>
  <si>
    <t>Docetaxel</t>
  </si>
  <si>
    <t>Vinorelbine</t>
  </si>
  <si>
    <t>Sunitinib</t>
  </si>
  <si>
    <t>Bleomycin</t>
  </si>
  <si>
    <t>Cholecalciferol</t>
  </si>
  <si>
    <t>Mesalazine</t>
  </si>
  <si>
    <t>Balsalazide</t>
  </si>
  <si>
    <t>Chlorphenamine</t>
  </si>
  <si>
    <t>Cyproheptadine</t>
  </si>
  <si>
    <t>Diphenhydramine</t>
  </si>
  <si>
    <t>Promethazine</t>
  </si>
  <si>
    <t>Eptifibatide</t>
  </si>
  <si>
    <t>Fenofibrate</t>
  </si>
  <si>
    <t>Perindopril</t>
  </si>
  <si>
    <t>Sulfinpyrazone</t>
  </si>
  <si>
    <t>Tirofiban</t>
  </si>
  <si>
    <t>Mercaptopurine</t>
  </si>
  <si>
    <t>Fluoxymesterone</t>
  </si>
  <si>
    <t>Citalopram</t>
  </si>
  <si>
    <t>Fluocinonide</t>
  </si>
  <si>
    <t>Acarbose</t>
  </si>
  <si>
    <t>Chlorpropamide</t>
  </si>
  <si>
    <t>Gliclazide</t>
  </si>
  <si>
    <t>Glyburide</t>
  </si>
  <si>
    <t>Insulin Aspart</t>
  </si>
  <si>
    <t>Insulin Lispro</t>
  </si>
  <si>
    <t>Metformin</t>
  </si>
  <si>
    <t>Miglitol</t>
  </si>
  <si>
    <t>Nateglinide</t>
  </si>
  <si>
    <t>Orlistat</t>
  </si>
  <si>
    <t>Pioglitazone</t>
  </si>
  <si>
    <t>Rosiglitazone</t>
  </si>
  <si>
    <t>Glimepiride</t>
  </si>
  <si>
    <t>Irbesartan</t>
  </si>
  <si>
    <t>Liraglutide</t>
  </si>
  <si>
    <t>Losartan</t>
  </si>
  <si>
    <t>Sitagliptin</t>
  </si>
  <si>
    <t>Tolbutamide</t>
  </si>
  <si>
    <t>Loperamide</t>
  </si>
  <si>
    <t>Etacrynic acid</t>
  </si>
  <si>
    <t>Furosemide</t>
  </si>
  <si>
    <t>Hydrochlorothiazide</t>
  </si>
  <si>
    <t>Torasemide</t>
  </si>
  <si>
    <t>Progesterone</t>
  </si>
  <si>
    <t>Goserelin</t>
  </si>
  <si>
    <t>Leuprolide</t>
  </si>
  <si>
    <t>Medroxyprogesterone acetate</t>
  </si>
  <si>
    <t>Carbamazepine</t>
  </si>
  <si>
    <t>Clonazepam</t>
  </si>
  <si>
    <t>Felbamate</t>
  </si>
  <si>
    <t>Gabapentin</t>
  </si>
  <si>
    <t>Lamotrigine</t>
  </si>
  <si>
    <t>Levetiracetam</t>
  </si>
  <si>
    <t>Pregabalin</t>
  </si>
  <si>
    <t>Primidone</t>
  </si>
  <si>
    <t>Rufinamide</t>
  </si>
  <si>
    <t>Topiramate</t>
  </si>
  <si>
    <t>Valproic Acid</t>
  </si>
  <si>
    <t>Vigabatrin</t>
  </si>
  <si>
    <t>Amantadine</t>
  </si>
  <si>
    <t>Benzatropine</t>
  </si>
  <si>
    <t>Biperiden</t>
  </si>
  <si>
    <t>Procyclidine</t>
  </si>
  <si>
    <t>Trihexyphenidyl</t>
  </si>
  <si>
    <t>Pilocarpine</t>
  </si>
  <si>
    <t>Colchicine</t>
  </si>
  <si>
    <t>Vinblastine</t>
  </si>
  <si>
    <t>Enalapril</t>
  </si>
  <si>
    <t>Lidocaine</t>
  </si>
  <si>
    <t>Carmustine</t>
  </si>
  <si>
    <t>Dacarbazine</t>
  </si>
  <si>
    <t>Probucol</t>
  </si>
  <si>
    <t>Diazoxide</t>
  </si>
  <si>
    <t>Cabergoline</t>
  </si>
  <si>
    <t>Acebutolol</t>
  </si>
  <si>
    <t>Calcidiol</t>
  </si>
  <si>
    <t>Tolvaptan</t>
  </si>
  <si>
    <t>Arsenic trioxide</t>
  </si>
  <si>
    <t>Cytarabine</t>
  </si>
  <si>
    <t>Daunorubicin</t>
  </si>
  <si>
    <t>Cladribine</t>
  </si>
  <si>
    <t>Teniposide</t>
  </si>
  <si>
    <t>Mitoxantrone</t>
  </si>
  <si>
    <t>Epirubicin</t>
  </si>
  <si>
    <t>Fludarabine</t>
  </si>
  <si>
    <t>Plerixafor</t>
  </si>
  <si>
    <t>Pegaptanib</t>
  </si>
  <si>
    <t>Dantrolene</t>
  </si>
  <si>
    <t>Capecitabine</t>
  </si>
  <si>
    <t>Baclofen</t>
  </si>
  <si>
    <t>Fingolimod</t>
  </si>
  <si>
    <t>Tizanidine</t>
  </si>
  <si>
    <t>Rifabutin</t>
  </si>
  <si>
    <t>Nicotine</t>
  </si>
  <si>
    <t>Bentiromide</t>
  </si>
  <si>
    <t>Apomorphine</t>
  </si>
  <si>
    <t>Carbidopa</t>
  </si>
  <si>
    <t>Entacapone</t>
  </si>
  <si>
    <t>Levodopa</t>
  </si>
  <si>
    <t>Rasagiline</t>
  </si>
  <si>
    <t>Ropinirole</t>
  </si>
  <si>
    <t>Rotigotine</t>
  </si>
  <si>
    <t>Propafenone</t>
  </si>
  <si>
    <t>Aminoglutethimide</t>
  </si>
  <si>
    <t>Bicalutamide</t>
  </si>
  <si>
    <t>Chlorotrianisene</t>
  </si>
  <si>
    <t>Diethylstilbestrol</t>
  </si>
  <si>
    <t>Estramustine</t>
  </si>
  <si>
    <t>Finasteride</t>
  </si>
  <si>
    <t>Flutamide</t>
  </si>
  <si>
    <t>Acitretin</t>
  </si>
  <si>
    <t>Mycophenolic acid</t>
  </si>
  <si>
    <t>Methyltestosterone</t>
  </si>
  <si>
    <t>Sodium Tetradecyl Sulfate</t>
  </si>
  <si>
    <t>Pentoxifylline</t>
  </si>
  <si>
    <t>Amiodarone</t>
  </si>
  <si>
    <t>Vitamin A</t>
  </si>
  <si>
    <t>Disopyramide</t>
  </si>
  <si>
    <t>Mexiletine</t>
  </si>
  <si>
    <t>Moricizine</t>
  </si>
  <si>
    <t>Enoxaparin</t>
  </si>
  <si>
    <t>Bivalirudin</t>
  </si>
  <si>
    <t>Dronedarone</t>
  </si>
  <si>
    <t>Flecainide</t>
  </si>
  <si>
    <t>Megestrol acetate</t>
  </si>
  <si>
    <t>Calcipotriol</t>
  </si>
  <si>
    <t>Amrinone</t>
  </si>
  <si>
    <t>Conjugated Equine Estrogens</t>
  </si>
  <si>
    <t>Tamoxifen</t>
  </si>
  <si>
    <t>Dexrazoxane</t>
  </si>
  <si>
    <t>Letrozole</t>
  </si>
  <si>
    <t>Quinidine</t>
  </si>
  <si>
    <t>Biotin</t>
  </si>
  <si>
    <t>Olsalazine</t>
  </si>
  <si>
    <t>Alitretinoin</t>
  </si>
  <si>
    <t>Dofetilide</t>
  </si>
  <si>
    <t>Ibutilide</t>
  </si>
  <si>
    <t>Monobenzone</t>
  </si>
  <si>
    <t>Pimecrolimus</t>
  </si>
  <si>
    <t>Procainamide</t>
  </si>
  <si>
    <t>Sotalol</t>
  </si>
  <si>
    <t>Expected background</t>
  </si>
  <si>
    <t>Fold-change over exp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textRotation="48"/>
    </xf>
    <xf numFmtId="0" fontId="2" fillId="0" borderId="0" xfId="0" applyFont="1" applyAlignment="1">
      <alignment textRotation="45"/>
    </xf>
    <xf numFmtId="10" fontId="0" fillId="0" borderId="0" xfId="1" applyNumberFormat="1" applyFont="1"/>
    <xf numFmtId="0" fontId="2" fillId="0" borderId="0" xfId="0" applyFont="1"/>
    <xf numFmtId="0" fontId="0" fillId="0" borderId="0" xfId="0" applyFill="1"/>
    <xf numFmtId="164" fontId="0" fillId="0" borderId="0" xfId="1" applyNumberFormat="1" applyFont="1"/>
    <xf numFmtId="164" fontId="2" fillId="0" borderId="0" xfId="1" applyNumberFormat="1" applyFont="1" applyAlignment="1">
      <alignment textRotation="48"/>
    </xf>
    <xf numFmtId="10" fontId="0" fillId="0" borderId="0" xfId="0" applyNumberFormat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99"/>
  <sheetViews>
    <sheetView tabSelected="1" topLeftCell="A2" workbookViewId="0">
      <selection activeCell="D7" sqref="D7"/>
    </sheetView>
  </sheetViews>
  <sheetFormatPr baseColWidth="10" defaultRowHeight="16" x14ac:dyDescent="0.2"/>
  <cols>
    <col min="2" max="2" width="17.1640625" customWidth="1"/>
    <col min="3" max="3" width="12.83203125" style="6" customWidth="1"/>
    <col min="5" max="5" width="13.5" customWidth="1"/>
    <col min="10" max="10" width="12.5" bestFit="1" customWidth="1"/>
    <col min="20" max="21" width="25.5" customWidth="1"/>
    <col min="23" max="23" width="25.5" customWidth="1"/>
    <col min="26" max="26" width="12" bestFit="1" customWidth="1"/>
  </cols>
  <sheetData>
    <row r="1" spans="1:23" x14ac:dyDescent="0.2">
      <c r="L1" s="9"/>
      <c r="M1" s="9"/>
      <c r="N1" s="9"/>
      <c r="P1" s="9"/>
      <c r="Q1" s="9"/>
      <c r="R1" s="9"/>
      <c r="T1" s="4"/>
      <c r="U1" s="4"/>
    </row>
    <row r="2" spans="1:23" ht="108" x14ac:dyDescent="0.2">
      <c r="C2" s="7" t="s">
        <v>1052</v>
      </c>
      <c r="D2" s="1" t="s">
        <v>236</v>
      </c>
      <c r="E2" s="2" t="s">
        <v>1053</v>
      </c>
      <c r="F2" s="1" t="s">
        <v>237</v>
      </c>
      <c r="G2" s="1" t="s">
        <v>240</v>
      </c>
      <c r="H2" s="1" t="s">
        <v>238</v>
      </c>
      <c r="I2" s="1" t="s">
        <v>239</v>
      </c>
      <c r="J2" s="1" t="s">
        <v>240</v>
      </c>
      <c r="W2" s="4"/>
    </row>
    <row r="3" spans="1:23" x14ac:dyDescent="0.2">
      <c r="A3" t="s">
        <v>21</v>
      </c>
      <c r="B3" t="s">
        <v>915</v>
      </c>
      <c r="C3" s="6">
        <v>5.3595790294289612E-4</v>
      </c>
      <c r="D3" s="3">
        <v>0.14285714285714199</v>
      </c>
      <c r="E3" s="8">
        <v>266.54545454545291</v>
      </c>
      <c r="F3" s="3">
        <v>1.2759170653907401E-2</v>
      </c>
      <c r="G3" s="3">
        <v>0.1300979722032346</v>
      </c>
      <c r="H3" s="3">
        <v>0.99951274180187999</v>
      </c>
      <c r="I3" s="3">
        <v>0.99984924623115501</v>
      </c>
      <c r="J3" s="3">
        <v>-3.3650442927501967E-4</v>
      </c>
    </row>
    <row r="4" spans="1:23" x14ac:dyDescent="0.2">
      <c r="A4" t="s">
        <v>121</v>
      </c>
      <c r="B4" t="s">
        <v>937</v>
      </c>
      <c r="C4" s="6">
        <v>9.7446891444162928E-5</v>
      </c>
      <c r="D4" s="3">
        <v>0.11111111111111099</v>
      </c>
      <c r="E4" s="8">
        <v>1140.222222222221</v>
      </c>
      <c r="F4" s="3">
        <v>2.53164556962025E-2</v>
      </c>
      <c r="G4" s="3">
        <v>8.5794655414908494E-2</v>
      </c>
      <c r="H4" s="3">
        <v>1</v>
      </c>
      <c r="I4" s="3">
        <v>1</v>
      </c>
      <c r="J4" s="3">
        <v>0</v>
      </c>
    </row>
    <row r="5" spans="1:23" x14ac:dyDescent="0.2">
      <c r="A5" t="s">
        <v>161</v>
      </c>
      <c r="B5" t="s">
        <v>863</v>
      </c>
      <c r="C5" s="6">
        <v>4.8723445722081461E-4</v>
      </c>
      <c r="D5" s="3">
        <v>8.3333333333333301E-2</v>
      </c>
      <c r="E5" s="8">
        <v>171.03333333333327</v>
      </c>
      <c r="F5" s="3">
        <v>1.40056022408963E-2</v>
      </c>
      <c r="G5" s="3">
        <v>6.9327731092437006E-2</v>
      </c>
      <c r="H5" s="3">
        <v>0.999610250414108</v>
      </c>
      <c r="I5" s="3">
        <v>0.999801695503445</v>
      </c>
      <c r="J5" s="3">
        <v>-1.9144508933699456E-4</v>
      </c>
    </row>
    <row r="6" spans="1:23" x14ac:dyDescent="0.2">
      <c r="A6" t="s">
        <v>212</v>
      </c>
      <c r="B6" t="s">
        <v>840</v>
      </c>
      <c r="C6" s="6">
        <v>3.4106412005457026E-4</v>
      </c>
      <c r="D6" s="3">
        <v>6.25E-2</v>
      </c>
      <c r="E6" s="8">
        <v>183.25</v>
      </c>
      <c r="F6" s="3">
        <v>5.7142857142857099E-3</v>
      </c>
      <c r="G6" s="3">
        <v>5.6785714285714287E-2</v>
      </c>
      <c r="H6" s="3">
        <v>0.99970768781058095</v>
      </c>
      <c r="I6" s="3">
        <v>0.99975221765201405</v>
      </c>
      <c r="J6" s="3">
        <v>-4.4529841433105233E-5</v>
      </c>
    </row>
    <row r="7" spans="1:23" x14ac:dyDescent="0.2">
      <c r="A7" t="s">
        <v>129</v>
      </c>
      <c r="B7" t="s">
        <v>965</v>
      </c>
      <c r="C7" s="6">
        <v>3.8978756577665171E-4</v>
      </c>
      <c r="D7" s="3">
        <v>6.25E-2</v>
      </c>
      <c r="E7" s="8">
        <v>160.34375</v>
      </c>
      <c r="F7" s="3">
        <v>7.14285714285714E-3</v>
      </c>
      <c r="G7" s="3">
        <v>5.5357142857142862E-2</v>
      </c>
      <c r="H7" s="3">
        <v>0.99965896911234498</v>
      </c>
      <c r="I7" s="3">
        <v>0.99970370370370298</v>
      </c>
      <c r="J7" s="3">
        <v>-4.4734591358008835E-5</v>
      </c>
    </row>
    <row r="8" spans="1:23" x14ac:dyDescent="0.2">
      <c r="A8" t="s">
        <v>234</v>
      </c>
      <c r="B8" t="s">
        <v>855</v>
      </c>
      <c r="C8" s="6">
        <v>4.8723445722081461E-4</v>
      </c>
      <c r="D8" s="3">
        <v>6.6666666666666596E-2</v>
      </c>
      <c r="E8" s="8">
        <v>136.82666666666654</v>
      </c>
      <c r="F8" s="3">
        <v>1.1961722488038199E-2</v>
      </c>
      <c r="G8" s="3">
        <v>5.4704944178628395E-2</v>
      </c>
      <c r="H8" s="3">
        <v>0.99956148898850095</v>
      </c>
      <c r="I8" s="3">
        <v>0.99975137984187701</v>
      </c>
      <c r="J8" s="3">
        <v>-1.8989085337606237E-4</v>
      </c>
    </row>
    <row r="9" spans="1:23" x14ac:dyDescent="0.2">
      <c r="A9" t="s">
        <v>141</v>
      </c>
      <c r="B9" t="s">
        <v>858</v>
      </c>
      <c r="C9" s="6">
        <v>5.8468134866497762E-4</v>
      </c>
      <c r="D9" s="3">
        <v>6.6666666666666596E-2</v>
      </c>
      <c r="E9" s="8">
        <v>114.0222222222221</v>
      </c>
      <c r="F9" s="3">
        <v>1.44032921810699E-2</v>
      </c>
      <c r="G9" s="3">
        <v>5.2263374485596696E-2</v>
      </c>
      <c r="H9" s="3">
        <v>0.99946406820949996</v>
      </c>
      <c r="I9" s="3">
        <v>0.99975053634685396</v>
      </c>
      <c r="J9" s="3">
        <v>-2.8646813735400123E-4</v>
      </c>
    </row>
    <row r="10" spans="1:23" x14ac:dyDescent="0.2">
      <c r="A10" t="s">
        <v>191</v>
      </c>
      <c r="B10" t="s">
        <v>1004</v>
      </c>
      <c r="C10" s="6">
        <v>1.4617033716624441E-4</v>
      </c>
      <c r="D10" s="3">
        <v>5.2631578947368397E-2</v>
      </c>
      <c r="E10" s="8">
        <v>360.07017543859632</v>
      </c>
      <c r="F10" s="3">
        <v>2.3255813953488298E-3</v>
      </c>
      <c r="G10" s="3">
        <v>5.0305997552019567E-2</v>
      </c>
      <c r="H10" s="3">
        <v>0.99990255310855503</v>
      </c>
      <c r="I10" s="3">
        <v>0.99990047770700596</v>
      </c>
      <c r="J10" s="3">
        <v>2.0754015490620503E-6</v>
      </c>
    </row>
    <row r="11" spans="1:23" x14ac:dyDescent="0.2">
      <c r="A11" t="s">
        <v>142</v>
      </c>
      <c r="B11" t="s">
        <v>960</v>
      </c>
      <c r="C11" s="6">
        <v>1.9489378288832586E-4</v>
      </c>
      <c r="D11" s="3">
        <v>5.2631578947368397E-2</v>
      </c>
      <c r="E11" s="8">
        <v>270.05263157894723</v>
      </c>
      <c r="F11" s="3">
        <v>3.3670033670033599E-3</v>
      </c>
      <c r="G11" s="3">
        <v>4.9264575580365039E-2</v>
      </c>
      <c r="H11" s="3">
        <v>0.99985383678440898</v>
      </c>
      <c r="I11" s="3">
        <v>0.99985170538803703</v>
      </c>
      <c r="J11" s="3">
        <v>2.1313963719515883E-6</v>
      </c>
    </row>
    <row r="12" spans="1:23" x14ac:dyDescent="0.2">
      <c r="A12" t="s">
        <v>123</v>
      </c>
      <c r="B12" t="s">
        <v>869</v>
      </c>
      <c r="C12" s="6">
        <v>2.9234067433248881E-4</v>
      </c>
      <c r="D12" s="3">
        <v>7.69230769230769E-2</v>
      </c>
      <c r="E12" s="8">
        <v>263.12820512820502</v>
      </c>
      <c r="F12" s="3">
        <v>2.8571428571428501E-2</v>
      </c>
      <c r="G12" s="3">
        <v>4.8351648351648402E-2</v>
      </c>
      <c r="H12" s="3">
        <v>0.999756394640682</v>
      </c>
      <c r="I12" s="3">
        <v>0.99980447746602796</v>
      </c>
      <c r="J12" s="3">
        <v>-4.8082825345963087E-5</v>
      </c>
    </row>
    <row r="13" spans="1:23" x14ac:dyDescent="0.2">
      <c r="A13" t="s">
        <v>181</v>
      </c>
      <c r="B13" t="s">
        <v>839</v>
      </c>
      <c r="C13" s="6">
        <v>9.7446891444162928E-5</v>
      </c>
      <c r="D13" s="3">
        <v>2.8571428571428501E-2</v>
      </c>
      <c r="E13" s="8">
        <v>293.19999999999931</v>
      </c>
      <c r="F13" s="3">
        <v>2.59740259740259E-3</v>
      </c>
      <c r="G13" s="3">
        <v>2.597402597402591E-2</v>
      </c>
      <c r="H13" s="3">
        <v>0.99995127418018803</v>
      </c>
      <c r="I13" s="3">
        <v>0.99995034756703005</v>
      </c>
      <c r="J13" s="3">
        <v>9.2661315798103772E-7</v>
      </c>
    </row>
    <row r="14" spans="1:23" x14ac:dyDescent="0.2">
      <c r="A14" t="s">
        <v>95</v>
      </c>
      <c r="B14" t="s">
        <v>873</v>
      </c>
      <c r="C14" s="6">
        <v>3.8978756577665171E-4</v>
      </c>
      <c r="D14" s="3">
        <v>2.5641025641025599E-2</v>
      </c>
      <c r="E14" s="8">
        <v>65.782051282051171</v>
      </c>
      <c r="F14" s="3">
        <v>4.4365572315882796E-3</v>
      </c>
      <c r="G14" s="3">
        <v>2.1204468409437318E-2</v>
      </c>
      <c r="H14" s="3">
        <v>0.99965896911234498</v>
      </c>
      <c r="I14" s="3">
        <v>0.99984536082474196</v>
      </c>
      <c r="J14" s="3">
        <v>-1.8639171239698271E-4</v>
      </c>
    </row>
    <row r="15" spans="1:23" x14ac:dyDescent="0.2">
      <c r="A15" t="s">
        <v>201</v>
      </c>
      <c r="B15" t="s">
        <v>935</v>
      </c>
      <c r="C15" s="6">
        <v>1.4617033716624441E-4</v>
      </c>
      <c r="D15" s="3">
        <v>1.6E-2</v>
      </c>
      <c r="E15" s="8">
        <v>109.46133333333333</v>
      </c>
      <c r="F15" s="3">
        <v>2.92397660818713E-3</v>
      </c>
      <c r="G15" s="3">
        <v>1.3076023391812869E-2</v>
      </c>
      <c r="H15" s="3">
        <v>0.99995127180586596</v>
      </c>
      <c r="I15" s="3">
        <v>0.99990091161315897</v>
      </c>
      <c r="J15" s="3">
        <v>5.0360192706988549E-5</v>
      </c>
    </row>
    <row r="16" spans="1:23" x14ac:dyDescent="0.2">
      <c r="A16" t="s">
        <v>209</v>
      </c>
      <c r="B16" t="s">
        <v>867</v>
      </c>
      <c r="C16" s="6">
        <v>3.8978756577665171E-4</v>
      </c>
      <c r="D16" s="3">
        <v>1.9801980198019799E-2</v>
      </c>
      <c r="E16" s="8">
        <v>50.801980198019798</v>
      </c>
      <c r="F16" s="3">
        <v>8.7336244541484694E-3</v>
      </c>
      <c r="G16" s="3">
        <v>1.1068355743871329E-2</v>
      </c>
      <c r="H16" s="3">
        <v>0.99995126468151396</v>
      </c>
      <c r="I16" s="3">
        <v>0.99994959169271003</v>
      </c>
      <c r="J16" s="3">
        <v>1.6729888039357377E-6</v>
      </c>
    </row>
    <row r="17" spans="1:10" x14ac:dyDescent="0.2">
      <c r="A17" t="s">
        <v>96</v>
      </c>
      <c r="B17" t="s">
        <v>817</v>
      </c>
      <c r="C17" s="6">
        <v>4.7748976807639835E-3</v>
      </c>
      <c r="D17" s="3">
        <v>4.4624746450304197E-2</v>
      </c>
      <c r="E17" s="8">
        <v>9.3456968994494218</v>
      </c>
      <c r="F17" s="3">
        <v>3.3644859813084099E-2</v>
      </c>
      <c r="G17" s="3">
        <v>1.0979886637220097E-2</v>
      </c>
      <c r="H17" s="3">
        <v>0.99639411363414798</v>
      </c>
      <c r="I17" s="3">
        <v>0.99611302137838198</v>
      </c>
      <c r="J17" s="3">
        <v>2.8109225576600227E-4</v>
      </c>
    </row>
    <row r="18" spans="1:10" x14ac:dyDescent="0.2">
      <c r="A18" t="s">
        <v>42</v>
      </c>
      <c r="B18" t="s">
        <v>952</v>
      </c>
      <c r="C18" s="6">
        <v>2.4361722861040731E-4</v>
      </c>
      <c r="D18" s="3">
        <v>1.7543859649122799E-2</v>
      </c>
      <c r="E18" s="8">
        <v>72.014035087719279</v>
      </c>
      <c r="F18" s="3">
        <v>8.3333333333333297E-3</v>
      </c>
      <c r="G18" s="3">
        <v>9.2105263157894694E-3</v>
      </c>
      <c r="H18" s="3">
        <v>0.99980510621711105</v>
      </c>
      <c r="I18" s="3">
        <v>0.99980399843198697</v>
      </c>
      <c r="J18" s="3">
        <v>1.1077851240770542E-6</v>
      </c>
    </row>
    <row r="19" spans="1:10" x14ac:dyDescent="0.2">
      <c r="A19" t="s">
        <v>196</v>
      </c>
      <c r="B19" t="s">
        <v>856</v>
      </c>
      <c r="C19" s="6">
        <v>3.8978756577665171E-4</v>
      </c>
      <c r="D19" s="3">
        <v>7.9155672823219003E-3</v>
      </c>
      <c r="E19" s="8">
        <v>20.307387862796837</v>
      </c>
      <c r="F19" s="3">
        <v>0</v>
      </c>
      <c r="G19" s="3">
        <v>7.9155672823219003E-3</v>
      </c>
      <c r="H19" s="3">
        <v>0.99975635902933402</v>
      </c>
      <c r="I19" s="3">
        <v>0.99960780468673405</v>
      </c>
      <c r="J19" s="3">
        <v>1.4855434259997136E-4</v>
      </c>
    </row>
    <row r="20" spans="1:10" x14ac:dyDescent="0.2">
      <c r="A20" t="s">
        <v>51</v>
      </c>
      <c r="B20" t="s">
        <v>983</v>
      </c>
      <c r="C20" s="6">
        <v>2.4361722861040731E-4</v>
      </c>
      <c r="D20" s="3">
        <v>7.5757575757575699E-3</v>
      </c>
      <c r="E20" s="8">
        <v>31.096969696969676</v>
      </c>
      <c r="F20" s="3">
        <v>0</v>
      </c>
      <c r="G20" s="3">
        <v>7.5757575757575699E-3</v>
      </c>
      <c r="H20" s="3">
        <v>0.99980511571254504</v>
      </c>
      <c r="I20" s="3">
        <v>0.99975342735969996</v>
      </c>
      <c r="J20" s="3">
        <v>5.1688352845080665E-5</v>
      </c>
    </row>
    <row r="21" spans="1:10" x14ac:dyDescent="0.2">
      <c r="A21" t="s">
        <v>46</v>
      </c>
      <c r="B21" t="s">
        <v>985</v>
      </c>
      <c r="C21" s="6">
        <v>1.4617033716624441E-4</v>
      </c>
      <c r="D21" s="3">
        <v>8.4033613445378096E-3</v>
      </c>
      <c r="E21" s="8">
        <v>57.490196078431332</v>
      </c>
      <c r="F21" s="3">
        <v>1.9230769230769199E-3</v>
      </c>
      <c r="G21" s="3">
        <v>6.4802844214608898E-3</v>
      </c>
      <c r="H21" s="3">
        <v>0.99990255310855503</v>
      </c>
      <c r="I21" s="3">
        <v>0.99990002999100203</v>
      </c>
      <c r="J21" s="3">
        <v>2.5231175529993877E-6</v>
      </c>
    </row>
    <row r="22" spans="1:10" x14ac:dyDescent="0.2">
      <c r="A22" t="s">
        <v>175</v>
      </c>
      <c r="B22" t="s">
        <v>964</v>
      </c>
      <c r="C22" s="6">
        <v>2.4361722861040731E-4</v>
      </c>
      <c r="D22" s="3">
        <v>1.38888888888888E-2</v>
      </c>
      <c r="E22" s="8">
        <v>57.01111111111075</v>
      </c>
      <c r="F22" s="3">
        <v>7.9365079365079309E-3</v>
      </c>
      <c r="G22" s="3">
        <v>5.9523809523808688E-3</v>
      </c>
      <c r="H22" s="3">
        <v>0.99980509672075202</v>
      </c>
      <c r="I22" s="3">
        <v>0.99980394079011803</v>
      </c>
      <c r="J22" s="3">
        <v>1.1559306339892217E-6</v>
      </c>
    </row>
    <row r="23" spans="1:10" x14ac:dyDescent="0.2">
      <c r="A23" t="s">
        <v>18</v>
      </c>
      <c r="B23" t="s">
        <v>883</v>
      </c>
      <c r="C23" s="6">
        <v>7.7957513155330342E-4</v>
      </c>
      <c r="D23" s="3">
        <v>1.00250626566416E-2</v>
      </c>
      <c r="E23" s="8">
        <v>12.859649122807014</v>
      </c>
      <c r="F23" s="3">
        <v>4.1493775933609898E-3</v>
      </c>
      <c r="G23" s="3">
        <v>5.8756850632806102E-3</v>
      </c>
      <c r="H23" s="3">
        <v>0.99941523317577097</v>
      </c>
      <c r="I23" s="3">
        <v>0.99926101093703801</v>
      </c>
      <c r="J23" s="3">
        <v>1.5422223873295948E-4</v>
      </c>
    </row>
    <row r="24" spans="1:10" x14ac:dyDescent="0.2">
      <c r="A24" t="s">
        <v>17</v>
      </c>
      <c r="B24" t="s">
        <v>986</v>
      </c>
      <c r="C24" s="6">
        <v>2.4361722861040731E-4</v>
      </c>
      <c r="D24" s="3">
        <v>1.18577075098814E-2</v>
      </c>
      <c r="E24" s="8">
        <v>48.67351778656117</v>
      </c>
      <c r="F24" s="3">
        <v>6.3157894736842104E-3</v>
      </c>
      <c r="G24" s="3">
        <v>5.5419180361971892E-3</v>
      </c>
      <c r="H24" s="3">
        <v>0.99990254361173303</v>
      </c>
      <c r="I24" s="3">
        <v>0.99990025435140395</v>
      </c>
      <c r="J24" s="3">
        <v>2.2892603290802782E-6</v>
      </c>
    </row>
    <row r="25" spans="1:10" x14ac:dyDescent="0.2">
      <c r="A25" t="s">
        <v>10</v>
      </c>
      <c r="B25" t="s">
        <v>838</v>
      </c>
      <c r="C25" s="6">
        <v>1.4617033716624441E-4</v>
      </c>
      <c r="D25" s="3">
        <v>7.4074074074073999E-3</v>
      </c>
      <c r="E25" s="8">
        <v>50.676543209876492</v>
      </c>
      <c r="F25" s="3">
        <v>2.0040080160320601E-3</v>
      </c>
      <c r="G25" s="3">
        <v>5.4033993913753398E-3</v>
      </c>
      <c r="H25" s="3">
        <v>0.99990255310855503</v>
      </c>
      <c r="I25" s="3">
        <v>0.999900134817995</v>
      </c>
      <c r="J25" s="3">
        <v>2.4182905600245164E-6</v>
      </c>
    </row>
    <row r="26" spans="1:10" x14ac:dyDescent="0.2">
      <c r="A26" t="s">
        <v>50</v>
      </c>
      <c r="B26" t="s">
        <v>946</v>
      </c>
      <c r="C26" s="6">
        <v>2.4361722861040731E-4</v>
      </c>
      <c r="D26" s="3">
        <v>1.3377926421404601E-2</v>
      </c>
      <c r="E26" s="8">
        <v>54.913712374581607</v>
      </c>
      <c r="F26" s="3">
        <v>8.6021505376343999E-3</v>
      </c>
      <c r="G26" s="3">
        <v>4.7757758837702006E-3</v>
      </c>
      <c r="H26" s="3">
        <v>0.99995126943131396</v>
      </c>
      <c r="I26" s="3">
        <v>0.99995014955134598</v>
      </c>
      <c r="J26" s="3">
        <v>1.119879967981241E-6</v>
      </c>
    </row>
    <row r="27" spans="1:10" x14ac:dyDescent="0.2">
      <c r="A27" t="s">
        <v>165</v>
      </c>
      <c r="B27" t="s">
        <v>831</v>
      </c>
      <c r="C27" s="6">
        <v>3.4106412005457026E-4</v>
      </c>
      <c r="D27" s="3">
        <v>1.04166666666666E-2</v>
      </c>
      <c r="E27" s="8">
        <v>30.541666666666472</v>
      </c>
      <c r="F27" s="3">
        <v>5.6497175141242903E-3</v>
      </c>
      <c r="G27" s="3">
        <v>4.7669491525423099E-3</v>
      </c>
      <c r="H27" s="3">
        <v>0.99970764508112797</v>
      </c>
      <c r="I27" s="3">
        <v>0.99975216852540205</v>
      </c>
      <c r="J27" s="3">
        <v>-4.4523444274080504E-5</v>
      </c>
    </row>
    <row r="28" spans="1:10" x14ac:dyDescent="0.2">
      <c r="A28" t="s">
        <v>230</v>
      </c>
      <c r="B28" t="s">
        <v>823</v>
      </c>
      <c r="C28" s="6">
        <v>4.2876632235431689E-3</v>
      </c>
      <c r="D28" s="3">
        <v>3.42105263157894E-2</v>
      </c>
      <c r="E28" s="8">
        <v>7.9788277511961549</v>
      </c>
      <c r="F28" s="3">
        <v>2.9550827423167801E-2</v>
      </c>
      <c r="G28" s="3">
        <v>4.6596988926215985E-3</v>
      </c>
      <c r="H28" s="3">
        <v>0.99634645362431795</v>
      </c>
      <c r="I28" s="3">
        <v>0.99680867230636705</v>
      </c>
      <c r="J28" s="3">
        <v>-4.6221868204909811E-4</v>
      </c>
    </row>
    <row r="29" spans="1:10" x14ac:dyDescent="0.2">
      <c r="A29" t="s">
        <v>137</v>
      </c>
      <c r="B29" t="s">
        <v>944</v>
      </c>
      <c r="C29" s="6">
        <v>1.9489378288832586E-4</v>
      </c>
      <c r="D29" s="3">
        <v>1.26582278481012E-2</v>
      </c>
      <c r="E29" s="8">
        <v>64.949367088607261</v>
      </c>
      <c r="F29" s="3">
        <v>8.1967213114754103E-3</v>
      </c>
      <c r="G29" s="3">
        <v>4.4615065366257894E-3</v>
      </c>
      <c r="H29" s="3">
        <v>0.99995126943131396</v>
      </c>
      <c r="I29" s="3">
        <v>1</v>
      </c>
      <c r="J29" s="3">
        <v>-4.8730568686039533E-5</v>
      </c>
    </row>
    <row r="30" spans="1:10" x14ac:dyDescent="0.2">
      <c r="A30" t="s">
        <v>144</v>
      </c>
      <c r="B30" t="s">
        <v>853</v>
      </c>
      <c r="C30" s="6">
        <v>4.8723445722081464E-5</v>
      </c>
      <c r="D30" s="3">
        <v>4.2372881355932203E-3</v>
      </c>
      <c r="E30" s="8">
        <v>86.966101694915253</v>
      </c>
      <c r="F30" s="3">
        <v>0</v>
      </c>
      <c r="G30" s="3">
        <v>4.2372881355932203E-3</v>
      </c>
      <c r="H30" s="3">
        <v>1</v>
      </c>
      <c r="I30" s="3">
        <v>0.99995038205815201</v>
      </c>
      <c r="J30" s="3">
        <v>4.9617941847990288E-5</v>
      </c>
    </row>
    <row r="31" spans="1:10" x14ac:dyDescent="0.2">
      <c r="A31" t="s">
        <v>55</v>
      </c>
      <c r="B31" t="s">
        <v>929</v>
      </c>
      <c r="C31" s="6">
        <v>1.9489378288832586E-4</v>
      </c>
      <c r="D31" s="3">
        <v>1.01522842639593E-2</v>
      </c>
      <c r="E31" s="8">
        <v>52.091370558375168</v>
      </c>
      <c r="F31" s="3">
        <v>6.1728395061728296E-3</v>
      </c>
      <c r="G31" s="3">
        <v>3.9794447577864702E-3</v>
      </c>
      <c r="H31" s="3">
        <v>0.99990254361173303</v>
      </c>
      <c r="I31" s="3">
        <v>1</v>
      </c>
      <c r="J31" s="3">
        <v>-9.7456388266969896E-5</v>
      </c>
    </row>
    <row r="32" spans="1:10" x14ac:dyDescent="0.2">
      <c r="A32" t="s">
        <v>37</v>
      </c>
      <c r="B32" t="s">
        <v>934</v>
      </c>
      <c r="C32" s="6">
        <v>9.7446891444162928E-5</v>
      </c>
      <c r="D32" s="3">
        <v>7.1942446043165402E-3</v>
      </c>
      <c r="E32" s="8">
        <v>73.82733812949634</v>
      </c>
      <c r="F32" s="3">
        <v>3.4364261168384801E-3</v>
      </c>
      <c r="G32" s="3">
        <v>3.7578184874780601E-3</v>
      </c>
      <c r="H32" s="3">
        <v>0.99995127418018803</v>
      </c>
      <c r="I32" s="3">
        <v>1</v>
      </c>
      <c r="J32" s="3">
        <v>-4.8725819811967774E-5</v>
      </c>
    </row>
    <row r="33" spans="1:10" x14ac:dyDescent="0.2">
      <c r="A33" t="s">
        <v>80</v>
      </c>
      <c r="B33" t="s">
        <v>982</v>
      </c>
      <c r="C33" s="6">
        <v>1.4617033716624441E-4</v>
      </c>
      <c r="D33" s="3">
        <v>1.51515151515151E-2</v>
      </c>
      <c r="E33" s="8">
        <v>103.65656565656529</v>
      </c>
      <c r="F33" s="3">
        <v>1.1494252873563199E-2</v>
      </c>
      <c r="G33" s="3">
        <v>3.6572622779519007E-3</v>
      </c>
      <c r="H33" s="3">
        <v>0.99990254836037595</v>
      </c>
      <c r="I33" s="3">
        <v>1</v>
      </c>
      <c r="J33" s="3">
        <v>-9.7451639624046571E-5</v>
      </c>
    </row>
    <row r="34" spans="1:10" x14ac:dyDescent="0.2">
      <c r="A34" t="s">
        <v>138</v>
      </c>
      <c r="B34" t="s">
        <v>1021</v>
      </c>
      <c r="C34" s="6">
        <v>4.8723445722081464E-5</v>
      </c>
      <c r="D34" s="3">
        <v>3.54609929078014E-3</v>
      </c>
      <c r="E34" s="8">
        <v>72.780141843971592</v>
      </c>
      <c r="F34" s="3">
        <v>0</v>
      </c>
      <c r="G34" s="3">
        <v>3.54609929078014E-3</v>
      </c>
      <c r="H34" s="3">
        <v>1</v>
      </c>
      <c r="I34" s="3">
        <v>0.99995084304183202</v>
      </c>
      <c r="J34" s="3">
        <v>4.9156958167984044E-5</v>
      </c>
    </row>
    <row r="35" spans="1:10" x14ac:dyDescent="0.2">
      <c r="A35" t="s">
        <v>159</v>
      </c>
      <c r="B35" t="s">
        <v>885</v>
      </c>
      <c r="C35" s="6">
        <v>4.8723445722081464E-5</v>
      </c>
      <c r="D35" s="3">
        <v>3.4843205574912801E-3</v>
      </c>
      <c r="E35" s="8">
        <v>71.512195121951038</v>
      </c>
      <c r="F35" s="3">
        <v>0</v>
      </c>
      <c r="G35" s="3">
        <v>3.4843205574912801E-3</v>
      </c>
      <c r="H35" s="3">
        <v>1</v>
      </c>
      <c r="I35" s="3">
        <v>0.99995072435202503</v>
      </c>
      <c r="J35" s="3">
        <v>4.9275647974966752E-5</v>
      </c>
    </row>
    <row r="36" spans="1:10" x14ac:dyDescent="0.2">
      <c r="A36" t="s">
        <v>198</v>
      </c>
      <c r="B36" t="s">
        <v>954</v>
      </c>
      <c r="C36" s="6">
        <v>3.8978756577665171E-4</v>
      </c>
      <c r="D36" s="3">
        <v>7.2463768115942004E-3</v>
      </c>
      <c r="E36" s="8">
        <v>18.590579710144922</v>
      </c>
      <c r="F36" s="3">
        <v>3.9421813403416502E-3</v>
      </c>
      <c r="G36" s="3">
        <v>3.3041954712525502E-3</v>
      </c>
      <c r="H36" s="3">
        <v>0.99970764508112797</v>
      </c>
      <c r="I36" s="3">
        <v>0.99974706596519602</v>
      </c>
      <c r="J36" s="3">
        <v>-3.9420884068053219E-5</v>
      </c>
    </row>
    <row r="37" spans="1:10" x14ac:dyDescent="0.2">
      <c r="A37" t="s">
        <v>122</v>
      </c>
      <c r="B37" t="s">
        <v>933</v>
      </c>
      <c r="C37" s="6">
        <v>9.7446891444162928E-5</v>
      </c>
      <c r="D37" s="3">
        <v>5.31914893617021E-3</v>
      </c>
      <c r="E37" s="8">
        <v>54.585106382978694</v>
      </c>
      <c r="F37" s="3">
        <v>2.3094688221708998E-3</v>
      </c>
      <c r="G37" s="3">
        <v>3.0096801139993102E-3</v>
      </c>
      <c r="H37" s="3">
        <v>1</v>
      </c>
      <c r="I37" s="3">
        <v>1</v>
      </c>
      <c r="J37" s="3">
        <v>0</v>
      </c>
    </row>
    <row r="38" spans="1:10" x14ac:dyDescent="0.2">
      <c r="A38" t="s">
        <v>183</v>
      </c>
      <c r="B38" t="s">
        <v>974</v>
      </c>
      <c r="C38" s="6">
        <v>1.9489378288832586E-4</v>
      </c>
      <c r="D38" s="3">
        <v>2.9940119760479E-3</v>
      </c>
      <c r="E38" s="8">
        <v>15.362275449101775</v>
      </c>
      <c r="F38" s="3">
        <v>0</v>
      </c>
      <c r="G38" s="3">
        <v>2.9940119760479E-3</v>
      </c>
      <c r="H38" s="3">
        <v>0.99990254836037595</v>
      </c>
      <c r="I38" s="3">
        <v>0.99980449657868997</v>
      </c>
      <c r="J38" s="3">
        <v>9.8051781685981609E-5</v>
      </c>
    </row>
    <row r="39" spans="1:10" x14ac:dyDescent="0.2">
      <c r="A39" t="s">
        <v>28</v>
      </c>
      <c r="B39" t="s">
        <v>973</v>
      </c>
      <c r="C39" s="6">
        <v>1.9489378288832586E-4</v>
      </c>
      <c r="D39" s="3">
        <v>2.9850746268656699E-3</v>
      </c>
      <c r="E39" s="8">
        <v>15.316417910447752</v>
      </c>
      <c r="F39" s="3">
        <v>0</v>
      </c>
      <c r="G39" s="3">
        <v>2.9850746268656699E-3</v>
      </c>
      <c r="H39" s="3">
        <v>0.99990254836037595</v>
      </c>
      <c r="I39" s="3">
        <v>0.99980430528375697</v>
      </c>
      <c r="J39" s="3">
        <v>9.8243076618986791E-5</v>
      </c>
    </row>
    <row r="40" spans="1:10" x14ac:dyDescent="0.2">
      <c r="A40" t="s">
        <v>81</v>
      </c>
      <c r="B40" t="s">
        <v>936</v>
      </c>
      <c r="C40" s="6">
        <v>1.4617033716624441E-4</v>
      </c>
      <c r="D40" s="3">
        <v>6.7873303167420799E-3</v>
      </c>
      <c r="E40" s="8">
        <v>46.434389140271477</v>
      </c>
      <c r="F40" s="3">
        <v>3.9920159680638702E-3</v>
      </c>
      <c r="G40" s="3">
        <v>2.7953143486782097E-3</v>
      </c>
      <c r="H40" s="3">
        <v>1</v>
      </c>
      <c r="I40" s="3">
        <v>0.99995005992808605</v>
      </c>
      <c r="J40" s="3">
        <v>4.9940071913945339E-5</v>
      </c>
    </row>
    <row r="41" spans="1:10" x14ac:dyDescent="0.2">
      <c r="A41" t="s">
        <v>26</v>
      </c>
      <c r="B41" t="s">
        <v>878</v>
      </c>
      <c r="C41" s="6">
        <v>1.9489378288832586E-4</v>
      </c>
      <c r="D41" s="3">
        <v>9.8039215686274508E-3</v>
      </c>
      <c r="E41" s="8">
        <v>50.303921568627452</v>
      </c>
      <c r="F41" s="3">
        <v>7.14285714285714E-3</v>
      </c>
      <c r="G41" s="3">
        <v>2.6610644257703108E-3</v>
      </c>
      <c r="H41" s="3">
        <v>0.99985382254056399</v>
      </c>
      <c r="I41" s="3">
        <v>0.99995026112907204</v>
      </c>
      <c r="J41" s="3">
        <v>-9.6438588508052092E-5</v>
      </c>
    </row>
    <row r="42" spans="1:10" x14ac:dyDescent="0.2">
      <c r="A42" t="s">
        <v>56</v>
      </c>
      <c r="B42" t="s">
        <v>951</v>
      </c>
      <c r="C42" s="6">
        <v>2.9234067433248881E-4</v>
      </c>
      <c r="D42" s="3">
        <v>7.3800738007380002E-3</v>
      </c>
      <c r="E42" s="8">
        <v>25.244772447724451</v>
      </c>
      <c r="F42" s="3">
        <v>5.1546391752577301E-3</v>
      </c>
      <c r="G42" s="3">
        <v>2.2254346254802701E-3</v>
      </c>
      <c r="H42" s="3">
        <v>0.99980510621711105</v>
      </c>
      <c r="I42" s="3">
        <v>0.99975411851487495</v>
      </c>
      <c r="J42" s="3">
        <v>5.0987702236104937E-5</v>
      </c>
    </row>
    <row r="43" spans="1:10" x14ac:dyDescent="0.2">
      <c r="A43" t="s">
        <v>179</v>
      </c>
      <c r="B43" t="s">
        <v>818</v>
      </c>
      <c r="C43" s="6">
        <v>1.3155330344961995E-3</v>
      </c>
      <c r="D43" s="3">
        <v>8.6580086580086493E-3</v>
      </c>
      <c r="E43" s="8">
        <v>6.5813692480359078</v>
      </c>
      <c r="F43" s="3">
        <v>6.6115702479338798E-3</v>
      </c>
      <c r="G43" s="3">
        <v>2.0464384100747695E-3</v>
      </c>
      <c r="H43" s="3">
        <v>0.998782210531443</v>
      </c>
      <c r="I43" s="3">
        <v>0.99884665530037098</v>
      </c>
      <c r="J43" s="3">
        <v>-6.4444768927973684E-5</v>
      </c>
    </row>
    <row r="44" spans="1:10" x14ac:dyDescent="0.2">
      <c r="A44" t="s">
        <v>1</v>
      </c>
      <c r="B44" t="s">
        <v>861</v>
      </c>
      <c r="C44" s="6">
        <v>5.8468134866497762E-4</v>
      </c>
      <c r="D44" s="3">
        <v>7.8740157480314907E-3</v>
      </c>
      <c r="E44" s="8">
        <v>13.467191601049858</v>
      </c>
      <c r="F44" s="3">
        <v>5.8823529411764696E-3</v>
      </c>
      <c r="G44" s="3">
        <v>1.9916628068550211E-3</v>
      </c>
      <c r="H44" s="3">
        <v>0.999512789281364</v>
      </c>
      <c r="I44" s="3">
        <v>0.99964737292831596</v>
      </c>
      <c r="J44" s="3">
        <v>-1.345836469519579E-4</v>
      </c>
    </row>
    <row r="45" spans="1:10" x14ac:dyDescent="0.2">
      <c r="A45" t="s">
        <v>68</v>
      </c>
      <c r="B45" t="s">
        <v>1025</v>
      </c>
      <c r="C45" s="6">
        <v>9.7446891444162928E-5</v>
      </c>
      <c r="D45" s="3">
        <v>1.9607843137254902E-3</v>
      </c>
      <c r="E45" s="8">
        <v>20.12156862745098</v>
      </c>
      <c r="F45" s="3">
        <v>0</v>
      </c>
      <c r="G45" s="3">
        <v>1.9607843137254902E-3</v>
      </c>
      <c r="H45" s="3">
        <v>0.99995127418018803</v>
      </c>
      <c r="I45" s="3">
        <v>0.99990199441368099</v>
      </c>
      <c r="J45" s="3">
        <v>4.9279766507037692E-5</v>
      </c>
    </row>
    <row r="46" spans="1:10" x14ac:dyDescent="0.2">
      <c r="A46" t="s">
        <v>190</v>
      </c>
      <c r="B46" t="s">
        <v>891</v>
      </c>
      <c r="C46" s="6">
        <v>5.8468134866497762E-4</v>
      </c>
      <c r="D46" s="3">
        <v>6.4267352185089898E-3</v>
      </c>
      <c r="E46" s="8">
        <v>10.991859468723208</v>
      </c>
      <c r="F46" s="3">
        <v>4.5004500450044997E-3</v>
      </c>
      <c r="G46" s="3">
        <v>1.9262851735044901E-3</v>
      </c>
      <c r="H46" s="3">
        <v>0.99965886939571102</v>
      </c>
      <c r="I46" s="3">
        <v>0.99963954685890799</v>
      </c>
      <c r="J46" s="3">
        <v>1.9322536803034751E-5</v>
      </c>
    </row>
    <row r="47" spans="1:10" x14ac:dyDescent="0.2">
      <c r="A47" t="s">
        <v>143</v>
      </c>
      <c r="B47" t="s">
        <v>916</v>
      </c>
      <c r="C47" s="6">
        <v>3.4106412005457026E-4</v>
      </c>
      <c r="D47" s="3">
        <v>5.5658627087198497E-3</v>
      </c>
      <c r="E47" s="8">
        <v>16.319109461966598</v>
      </c>
      <c r="F47" s="3">
        <v>3.76411543287327E-3</v>
      </c>
      <c r="G47" s="3">
        <v>1.8017472758465798E-3</v>
      </c>
      <c r="H47" s="3">
        <v>0.99980511571254504</v>
      </c>
      <c r="I47" s="3">
        <v>0.99979727332623702</v>
      </c>
      <c r="J47" s="3">
        <v>7.8423863080212541E-6</v>
      </c>
    </row>
    <row r="48" spans="1:10" x14ac:dyDescent="0.2">
      <c r="A48" t="s">
        <v>148</v>
      </c>
      <c r="B48" t="s">
        <v>1027</v>
      </c>
      <c r="C48" s="6">
        <v>1.9489378288832586E-4</v>
      </c>
      <c r="D48" s="3">
        <v>1.20481927710843E-2</v>
      </c>
      <c r="E48" s="8">
        <v>61.819277108433546</v>
      </c>
      <c r="F48" s="3">
        <v>1.04166666666666E-2</v>
      </c>
      <c r="G48" s="3">
        <v>1.6315261044176996E-3</v>
      </c>
      <c r="H48" s="3">
        <v>0.99985383678440898</v>
      </c>
      <c r="I48" s="3">
        <v>0.99985316430913795</v>
      </c>
      <c r="J48" s="3">
        <v>6.7247527102409776E-7</v>
      </c>
    </row>
    <row r="49" spans="1:10" x14ac:dyDescent="0.2">
      <c r="A49" t="s">
        <v>25</v>
      </c>
      <c r="B49" t="s">
        <v>903</v>
      </c>
      <c r="C49" s="6">
        <v>1.9489378288832586E-4</v>
      </c>
      <c r="D49" s="3">
        <v>5.4945054945054897E-3</v>
      </c>
      <c r="E49" s="8">
        <v>28.192307692307669</v>
      </c>
      <c r="F49" s="3">
        <v>3.8910505836575798E-3</v>
      </c>
      <c r="G49" s="3">
        <v>1.6034549108479099E-3</v>
      </c>
      <c r="H49" s="3">
        <v>0.99990254361173303</v>
      </c>
      <c r="I49" s="3">
        <v>0.99985199802664004</v>
      </c>
      <c r="J49" s="3">
        <v>5.0545585092987011E-5</v>
      </c>
    </row>
    <row r="50" spans="1:10" x14ac:dyDescent="0.2">
      <c r="A50" t="s">
        <v>106</v>
      </c>
      <c r="B50" t="s">
        <v>918</v>
      </c>
      <c r="C50" s="6">
        <v>6.3340479438705902E-4</v>
      </c>
      <c r="D50" s="3">
        <v>4.0322580645161202E-3</v>
      </c>
      <c r="E50" s="8">
        <v>6.3660049627791429</v>
      </c>
      <c r="F50" s="3">
        <v>2.48138957816377E-3</v>
      </c>
      <c r="G50" s="3">
        <v>1.5508684863523503E-3</v>
      </c>
      <c r="H50" s="3">
        <v>0.99941529016225605</v>
      </c>
      <c r="I50" s="3">
        <v>0.99940396364178197</v>
      </c>
      <c r="J50" s="3">
        <v>1.1326520474086443E-5</v>
      </c>
    </row>
    <row r="51" spans="1:10" x14ac:dyDescent="0.2">
      <c r="A51" t="s">
        <v>223</v>
      </c>
      <c r="B51" t="s">
        <v>920</v>
      </c>
      <c r="C51" s="6">
        <v>2.4361722861040731E-4</v>
      </c>
      <c r="D51" s="3">
        <v>4.0733197556008099E-3</v>
      </c>
      <c r="E51" s="8">
        <v>16.720162932790206</v>
      </c>
      <c r="F51" s="3">
        <v>2.6595744680850998E-3</v>
      </c>
      <c r="G51" s="3">
        <v>1.4137452875157101E-3</v>
      </c>
      <c r="H51" s="3">
        <v>0.99985381541759999</v>
      </c>
      <c r="I51" s="3">
        <v>0.99980150853513206</v>
      </c>
      <c r="J51" s="3">
        <v>5.2306882467934024E-5</v>
      </c>
    </row>
    <row r="52" spans="1:10" x14ac:dyDescent="0.2">
      <c r="A52" t="s">
        <v>227</v>
      </c>
      <c r="B52" t="s">
        <v>1031</v>
      </c>
      <c r="C52" s="6">
        <v>9.7446891444162928E-5</v>
      </c>
      <c r="D52" s="3">
        <v>5.6818181818181802E-3</v>
      </c>
      <c r="E52" s="8">
        <v>58.306818181818166</v>
      </c>
      <c r="F52" s="3">
        <v>4.29184549356223E-3</v>
      </c>
      <c r="G52" s="3">
        <v>1.3899726882559502E-3</v>
      </c>
      <c r="H52" s="3">
        <v>1</v>
      </c>
      <c r="I52" s="3">
        <v>0.99995071949536696</v>
      </c>
      <c r="J52" s="3">
        <v>4.9280504633042455E-5</v>
      </c>
    </row>
    <row r="53" spans="1:10" x14ac:dyDescent="0.2">
      <c r="A53" t="s">
        <v>63</v>
      </c>
      <c r="B53" t="s">
        <v>830</v>
      </c>
      <c r="C53" s="6">
        <v>1.9489378288832586E-4</v>
      </c>
      <c r="D53" s="3">
        <v>3.5587188612099599E-3</v>
      </c>
      <c r="E53" s="8">
        <v>18.259786476868303</v>
      </c>
      <c r="F53" s="3">
        <v>2.2857142857142798E-3</v>
      </c>
      <c r="G53" s="3">
        <v>1.2730045754956801E-3</v>
      </c>
      <c r="H53" s="3">
        <v>0.99995127180586596</v>
      </c>
      <c r="I53" s="3">
        <v>0.999898224008956</v>
      </c>
      <c r="J53" s="3">
        <v>5.3047796909955203E-5</v>
      </c>
    </row>
    <row r="54" spans="1:10" x14ac:dyDescent="0.2">
      <c r="A54" t="s">
        <v>203</v>
      </c>
      <c r="B54" t="s">
        <v>821</v>
      </c>
      <c r="C54" s="6">
        <v>1.9489378288832586E-4</v>
      </c>
      <c r="D54" s="3">
        <v>3.4782608695652101E-3</v>
      </c>
      <c r="E54" s="8">
        <v>17.846956521739095</v>
      </c>
      <c r="F54" s="3">
        <v>2.5641025641025602E-3</v>
      </c>
      <c r="G54" s="3">
        <v>9.1415830546264995E-4</v>
      </c>
      <c r="H54" s="3">
        <v>0.99990254836037595</v>
      </c>
      <c r="I54" s="3">
        <v>0.99985102050950903</v>
      </c>
      <c r="J54" s="3">
        <v>5.1527850866928127E-5</v>
      </c>
    </row>
    <row r="55" spans="1:10" x14ac:dyDescent="0.2">
      <c r="A55" t="s">
        <v>229</v>
      </c>
      <c r="B55" t="s">
        <v>892</v>
      </c>
      <c r="C55" s="6">
        <v>1.4617033716624441E-4</v>
      </c>
      <c r="D55" s="3">
        <v>4.2372881355932203E-3</v>
      </c>
      <c r="E55" s="8">
        <v>28.988700564971751</v>
      </c>
      <c r="F55" s="3">
        <v>3.3898305084745701E-3</v>
      </c>
      <c r="G55" s="3">
        <v>8.4745762711865022E-4</v>
      </c>
      <c r="H55" s="3">
        <v>0.99990254836037595</v>
      </c>
      <c r="I55" s="3">
        <v>0.99990114181207002</v>
      </c>
      <c r="J55" s="3">
        <v>1.4065483059377826E-6</v>
      </c>
    </row>
    <row r="56" spans="1:10" x14ac:dyDescent="0.2">
      <c r="A56" t="s">
        <v>84</v>
      </c>
      <c r="B56" t="s">
        <v>1032</v>
      </c>
      <c r="C56" s="6">
        <v>4.8723445722081464E-5</v>
      </c>
      <c r="D56" s="3">
        <v>3.0030030030029999E-3</v>
      </c>
      <c r="E56" s="8">
        <v>61.633633633633572</v>
      </c>
      <c r="F56" s="3">
        <v>2.3980815347721799E-3</v>
      </c>
      <c r="G56" s="3">
        <v>6.0492146823082002E-4</v>
      </c>
      <c r="H56" s="3">
        <v>1</v>
      </c>
      <c r="I56" s="3">
        <v>1</v>
      </c>
      <c r="J56" s="3">
        <v>0</v>
      </c>
    </row>
    <row r="57" spans="1:10" x14ac:dyDescent="0.2">
      <c r="A57" t="s">
        <v>160</v>
      </c>
      <c r="B57" t="s">
        <v>919</v>
      </c>
      <c r="C57" s="6">
        <v>4.3851101149873316E-4</v>
      </c>
      <c r="D57" s="3">
        <v>6.2402496099843996E-3</v>
      </c>
      <c r="E57" s="8">
        <v>14.230542555035536</v>
      </c>
      <c r="F57" s="3">
        <v>5.7142857142857099E-3</v>
      </c>
      <c r="G57" s="3">
        <v>5.2596389569868965E-4</v>
      </c>
      <c r="H57" s="3">
        <v>0.99975633528265095</v>
      </c>
      <c r="I57" s="3">
        <v>0.99960701478606795</v>
      </c>
      <c r="J57" s="3">
        <v>1.4932049658300528E-4</v>
      </c>
    </row>
    <row r="58" spans="1:10" x14ac:dyDescent="0.2">
      <c r="A58" t="s">
        <v>182</v>
      </c>
      <c r="B58" t="s">
        <v>828</v>
      </c>
      <c r="C58" s="6">
        <v>1.4617033716624441E-4</v>
      </c>
      <c r="D58" s="3">
        <v>3.7878787878787802E-3</v>
      </c>
      <c r="E58" s="8">
        <v>25.914141414141358</v>
      </c>
      <c r="F58" s="3">
        <v>3.5545023696682402E-3</v>
      </c>
      <c r="G58" s="3">
        <v>2.3337641821053997E-4</v>
      </c>
      <c r="H58" s="3">
        <v>1</v>
      </c>
      <c r="I58" s="3">
        <v>1</v>
      </c>
      <c r="J58" s="3">
        <v>0</v>
      </c>
    </row>
    <row r="59" spans="1:10" x14ac:dyDescent="0.2">
      <c r="A59" t="s">
        <v>57</v>
      </c>
      <c r="B59" t="s">
        <v>987</v>
      </c>
      <c r="C59" s="6">
        <v>1.9489378288832586E-4</v>
      </c>
      <c r="D59" s="3">
        <v>5.7142857142857099E-3</v>
      </c>
      <c r="E59" s="8">
        <v>29.319999999999979</v>
      </c>
      <c r="F59" s="3">
        <v>5.4945054945054897E-3</v>
      </c>
      <c r="G59" s="3">
        <v>2.1978021978022021E-4</v>
      </c>
      <c r="H59" s="3">
        <v>0.99995127180586596</v>
      </c>
      <c r="I59" s="3">
        <v>0.99990080349171695</v>
      </c>
      <c r="J59" s="3">
        <v>5.0468314149010318E-5</v>
      </c>
    </row>
    <row r="60" spans="1:10" x14ac:dyDescent="0.2">
      <c r="A60" t="s">
        <v>157</v>
      </c>
      <c r="B60" t="s">
        <v>886</v>
      </c>
      <c r="C60" s="6">
        <v>3.4106412005457026E-4</v>
      </c>
      <c r="D60" s="3">
        <v>1.8248175182481699E-3</v>
      </c>
      <c r="E60" s="8">
        <v>5.3503649635036341</v>
      </c>
      <c r="F60" s="3">
        <v>1.6750418760468999E-3</v>
      </c>
      <c r="G60" s="3">
        <v>1.4977564220127002E-4</v>
      </c>
      <c r="H60" s="3">
        <v>0.99980510621711105</v>
      </c>
      <c r="I60" s="3">
        <v>0.99969899162193299</v>
      </c>
      <c r="J60" s="3">
        <v>1.0611459517806399E-4</v>
      </c>
    </row>
    <row r="61" spans="1:10" x14ac:dyDescent="0.2">
      <c r="A61" t="s">
        <v>3</v>
      </c>
      <c r="B61" t="s">
        <v>1050</v>
      </c>
      <c r="C61" s="6">
        <v>4.8723445722081464E-5</v>
      </c>
      <c r="D61" s="3">
        <v>0</v>
      </c>
      <c r="E61" s="8">
        <v>0</v>
      </c>
      <c r="F61" s="3">
        <v>0</v>
      </c>
      <c r="G61" s="3">
        <v>0</v>
      </c>
      <c r="H61" s="3">
        <v>0.99995127892813596</v>
      </c>
      <c r="I61" s="3">
        <v>0.99995046071534699</v>
      </c>
      <c r="J61" s="3">
        <v>8.1821278896665461E-7</v>
      </c>
    </row>
    <row r="62" spans="1:10" x14ac:dyDescent="0.2">
      <c r="A62" t="s">
        <v>8</v>
      </c>
      <c r="B62" t="s">
        <v>1000</v>
      </c>
      <c r="C62" s="6">
        <v>1.4617033716624441E-4</v>
      </c>
      <c r="D62" s="3">
        <v>0</v>
      </c>
      <c r="E62" s="8">
        <v>0</v>
      </c>
      <c r="F62" s="3">
        <v>0</v>
      </c>
      <c r="G62" s="3">
        <v>0</v>
      </c>
      <c r="H62" s="3">
        <v>0.99985383678440898</v>
      </c>
      <c r="I62" s="3">
        <v>0.99985360854925998</v>
      </c>
      <c r="J62" s="3">
        <v>2.2823514900238706E-7</v>
      </c>
    </row>
    <row r="63" spans="1:10" x14ac:dyDescent="0.2">
      <c r="A63" t="s">
        <v>9</v>
      </c>
      <c r="B63" t="s">
        <v>819</v>
      </c>
      <c r="C63" s="6">
        <v>1.4617033716624441E-4</v>
      </c>
      <c r="D63" s="3">
        <v>0</v>
      </c>
      <c r="E63" s="8">
        <v>0</v>
      </c>
      <c r="F63" s="3">
        <v>0</v>
      </c>
      <c r="G63" s="3">
        <v>0</v>
      </c>
      <c r="H63" s="3">
        <v>0.99985383678440898</v>
      </c>
      <c r="I63" s="3">
        <v>0.99985307801557299</v>
      </c>
      <c r="J63" s="3">
        <v>7.5876883598446909E-7</v>
      </c>
    </row>
    <row r="64" spans="1:10" x14ac:dyDescent="0.2">
      <c r="A64" t="s">
        <v>13</v>
      </c>
      <c r="B64" t="s">
        <v>925</v>
      </c>
      <c r="C64" s="6">
        <v>1.4617033716624441E-4</v>
      </c>
      <c r="D64" s="3">
        <v>0</v>
      </c>
      <c r="E64" s="8">
        <v>0</v>
      </c>
      <c r="F64" s="3">
        <v>0</v>
      </c>
      <c r="G64" s="3">
        <v>0</v>
      </c>
      <c r="H64" s="3">
        <v>0.99985382966283298</v>
      </c>
      <c r="I64" s="3">
        <v>0.99985063480209102</v>
      </c>
      <c r="J64" s="3">
        <v>3.1948607419618469E-6</v>
      </c>
    </row>
    <row r="65" spans="1:10" x14ac:dyDescent="0.2">
      <c r="A65" t="s">
        <v>36</v>
      </c>
      <c r="B65" t="s">
        <v>1049</v>
      </c>
      <c r="C65" s="6">
        <v>4.8723445722081464E-5</v>
      </c>
      <c r="D65" s="3">
        <v>0</v>
      </c>
      <c r="E65" s="8">
        <v>0</v>
      </c>
      <c r="F65" s="3">
        <v>0</v>
      </c>
      <c r="G65" s="3">
        <v>0</v>
      </c>
      <c r="H65" s="3">
        <v>0.99995127892813596</v>
      </c>
      <c r="I65" s="3">
        <v>0.99995050485052395</v>
      </c>
      <c r="J65" s="3">
        <v>7.740776120090942E-7</v>
      </c>
    </row>
    <row r="66" spans="1:10" x14ac:dyDescent="0.2">
      <c r="A66" t="s">
        <v>38</v>
      </c>
      <c r="B66" t="s">
        <v>881</v>
      </c>
      <c r="C66" s="6">
        <v>3.8978756577665171E-4</v>
      </c>
      <c r="D66" s="3">
        <v>0</v>
      </c>
      <c r="E66" s="8">
        <v>0</v>
      </c>
      <c r="F66" s="3">
        <v>0</v>
      </c>
      <c r="G66" s="3">
        <v>0</v>
      </c>
      <c r="H66" s="3">
        <v>0.99961026940127595</v>
      </c>
      <c r="I66" s="3">
        <v>0.99960899315738005</v>
      </c>
      <c r="J66" s="3">
        <v>1.2762438958979772E-6</v>
      </c>
    </row>
    <row r="67" spans="1:10" x14ac:dyDescent="0.2">
      <c r="A67" t="s">
        <v>41</v>
      </c>
      <c r="B67" t="s">
        <v>1038</v>
      </c>
      <c r="C67" s="6">
        <v>1.4617033716624441E-4</v>
      </c>
      <c r="D67" s="3">
        <v>0</v>
      </c>
      <c r="E67" s="8">
        <v>0</v>
      </c>
      <c r="F67" s="3">
        <v>0</v>
      </c>
      <c r="G67" s="3">
        <v>0</v>
      </c>
      <c r="H67" s="3">
        <v>0.99985383678440898</v>
      </c>
      <c r="I67" s="3">
        <v>0.99985068684053302</v>
      </c>
      <c r="J67" s="3">
        <v>3.1499438759574616E-6</v>
      </c>
    </row>
    <row r="68" spans="1:10" x14ac:dyDescent="0.2">
      <c r="A68" t="s">
        <v>44</v>
      </c>
      <c r="B68" t="s">
        <v>1044</v>
      </c>
      <c r="C68" s="6">
        <v>9.7446891444162928E-5</v>
      </c>
      <c r="D68" s="3">
        <v>0</v>
      </c>
      <c r="E68" s="8">
        <v>0</v>
      </c>
      <c r="F68" s="3">
        <v>0</v>
      </c>
      <c r="G68" s="3">
        <v>0</v>
      </c>
      <c r="H68" s="3">
        <v>0.99990256260352695</v>
      </c>
      <c r="I68" s="3">
        <v>0.999899944969733</v>
      </c>
      <c r="J68" s="3">
        <v>2.6176337939443073E-6</v>
      </c>
    </row>
    <row r="69" spans="1:10" x14ac:dyDescent="0.2">
      <c r="A69" t="s">
        <v>45</v>
      </c>
      <c r="B69" t="s">
        <v>842</v>
      </c>
      <c r="C69" s="6">
        <v>1.4617033716624441E-4</v>
      </c>
      <c r="D69" s="3">
        <v>0</v>
      </c>
      <c r="E69" s="8">
        <v>0</v>
      </c>
      <c r="F69" s="3">
        <v>0</v>
      </c>
      <c r="G69" s="3">
        <v>0</v>
      </c>
      <c r="H69" s="3">
        <v>0.99985383678440898</v>
      </c>
      <c r="I69" s="3">
        <v>0.99985337243401695</v>
      </c>
      <c r="J69" s="3">
        <v>4.6435039202652462E-7</v>
      </c>
    </row>
    <row r="70" spans="1:10" x14ac:dyDescent="0.2">
      <c r="A70" t="s">
        <v>49</v>
      </c>
      <c r="B70" t="s">
        <v>847</v>
      </c>
      <c r="C70" s="6">
        <v>9.7446891444162928E-5</v>
      </c>
      <c r="D70" s="3">
        <v>0</v>
      </c>
      <c r="E70" s="8">
        <v>0</v>
      </c>
      <c r="F70" s="3">
        <v>0</v>
      </c>
      <c r="G70" s="3">
        <v>0</v>
      </c>
      <c r="H70" s="3">
        <v>0.99990255310855503</v>
      </c>
      <c r="I70" s="3">
        <v>0.99990205680705102</v>
      </c>
      <c r="J70" s="3">
        <v>4.9630150400492568E-7</v>
      </c>
    </row>
    <row r="71" spans="1:10" x14ac:dyDescent="0.2">
      <c r="A71" t="s">
        <v>64</v>
      </c>
      <c r="B71" t="s">
        <v>1002</v>
      </c>
      <c r="C71" s="6">
        <v>1.4617033716624441E-4</v>
      </c>
      <c r="D71" s="3">
        <v>0</v>
      </c>
      <c r="E71" s="8">
        <v>0</v>
      </c>
      <c r="F71" s="3">
        <v>0</v>
      </c>
      <c r="G71" s="3">
        <v>0</v>
      </c>
      <c r="H71" s="3">
        <v>0.99985383678440898</v>
      </c>
      <c r="I71" s="3">
        <v>0.99985268120212101</v>
      </c>
      <c r="J71" s="3">
        <v>1.1555822879705246E-6</v>
      </c>
    </row>
    <row r="72" spans="1:10" x14ac:dyDescent="0.2">
      <c r="A72" t="s">
        <v>65</v>
      </c>
      <c r="B72" t="s">
        <v>820</v>
      </c>
      <c r="C72" s="6">
        <v>1.7053206002728511E-3</v>
      </c>
      <c r="D72" s="3">
        <v>0</v>
      </c>
      <c r="E72" s="8">
        <v>0</v>
      </c>
      <c r="F72" s="3">
        <v>0</v>
      </c>
      <c r="G72" s="3">
        <v>0</v>
      </c>
      <c r="H72" s="3">
        <v>0.99829584185412401</v>
      </c>
      <c r="I72" s="3">
        <v>0.99827458713334905</v>
      </c>
      <c r="J72" s="3">
        <v>2.1254720774965818E-5</v>
      </c>
    </row>
    <row r="73" spans="1:10" x14ac:dyDescent="0.2">
      <c r="A73" t="s">
        <v>70</v>
      </c>
      <c r="B73" t="s">
        <v>899</v>
      </c>
      <c r="C73" s="6">
        <v>9.2574546871954783E-4</v>
      </c>
      <c r="D73" s="3">
        <v>0</v>
      </c>
      <c r="E73" s="8">
        <v>0</v>
      </c>
      <c r="F73" s="3">
        <v>0</v>
      </c>
      <c r="G73" s="3">
        <v>0</v>
      </c>
      <c r="H73" s="3">
        <v>0.99907452508524097</v>
      </c>
      <c r="I73" s="3">
        <v>0.99907425453127996</v>
      </c>
      <c r="J73" s="3">
        <v>2.7055396101260953E-7</v>
      </c>
    </row>
    <row r="74" spans="1:10" x14ac:dyDescent="0.2">
      <c r="A74" t="s">
        <v>72</v>
      </c>
      <c r="B74" t="s">
        <v>1046</v>
      </c>
      <c r="C74" s="6">
        <v>4.8723445722081464E-5</v>
      </c>
      <c r="D74" s="3">
        <v>0</v>
      </c>
      <c r="E74" s="8">
        <v>0</v>
      </c>
      <c r="F74" s="3">
        <v>0</v>
      </c>
      <c r="G74" s="3">
        <v>0</v>
      </c>
      <c r="H74" s="3">
        <v>0.99995127892813596</v>
      </c>
      <c r="I74" s="3">
        <v>0.99995078740157395</v>
      </c>
      <c r="J74" s="3">
        <v>4.915265620075715E-7</v>
      </c>
    </row>
    <row r="75" spans="1:10" x14ac:dyDescent="0.2">
      <c r="A75" t="s">
        <v>79</v>
      </c>
      <c r="B75" t="s">
        <v>851</v>
      </c>
      <c r="C75" s="6">
        <v>1.266809588774118E-3</v>
      </c>
      <c r="D75" s="3">
        <v>0</v>
      </c>
      <c r="E75" s="8">
        <v>0</v>
      </c>
      <c r="F75" s="3">
        <v>0</v>
      </c>
      <c r="G75" s="3">
        <v>0</v>
      </c>
      <c r="H75" s="3">
        <v>0.99873417721518898</v>
      </c>
      <c r="I75" s="3">
        <v>0.99871306241647195</v>
      </c>
      <c r="J75" s="3">
        <v>2.1114798717025707E-5</v>
      </c>
    </row>
    <row r="76" spans="1:10" x14ac:dyDescent="0.2">
      <c r="A76" t="s">
        <v>93</v>
      </c>
      <c r="B76" t="s">
        <v>907</v>
      </c>
      <c r="C76" s="6">
        <v>2.4361722861040731E-4</v>
      </c>
      <c r="D76" s="3">
        <v>0</v>
      </c>
      <c r="E76" s="8">
        <v>0</v>
      </c>
      <c r="F76" s="3">
        <v>0</v>
      </c>
      <c r="G76" s="3">
        <v>0</v>
      </c>
      <c r="H76" s="3">
        <v>0.99980511571254504</v>
      </c>
      <c r="I76" s="3">
        <v>0.99980269323730997</v>
      </c>
      <c r="J76" s="3">
        <v>2.4224752350754386E-6</v>
      </c>
    </row>
    <row r="77" spans="1:10" x14ac:dyDescent="0.2">
      <c r="A77" t="s">
        <v>99</v>
      </c>
      <c r="B77" t="s">
        <v>1005</v>
      </c>
      <c r="C77" s="6">
        <v>4.8723445722081464E-5</v>
      </c>
      <c r="D77" s="3">
        <v>0</v>
      </c>
      <c r="E77" s="8">
        <v>0</v>
      </c>
      <c r="F77" s="3">
        <v>0</v>
      </c>
      <c r="G77" s="3">
        <v>0</v>
      </c>
      <c r="H77" s="3">
        <v>0.99995127655427796</v>
      </c>
      <c r="I77" s="3">
        <v>0.99995121713254298</v>
      </c>
      <c r="J77" s="3">
        <v>5.9421734976972118E-8</v>
      </c>
    </row>
    <row r="78" spans="1:10" x14ac:dyDescent="0.2">
      <c r="A78" t="s">
        <v>108</v>
      </c>
      <c r="B78" t="s">
        <v>997</v>
      </c>
      <c r="C78" s="6">
        <v>9.7446891444162928E-5</v>
      </c>
      <c r="D78" s="3">
        <v>0</v>
      </c>
      <c r="E78" s="8">
        <v>0</v>
      </c>
      <c r="F78" s="3">
        <v>0</v>
      </c>
      <c r="G78" s="3">
        <v>0</v>
      </c>
      <c r="H78" s="3">
        <v>0.99990255785627202</v>
      </c>
      <c r="I78" s="3">
        <v>0.99990190308024296</v>
      </c>
      <c r="J78" s="3">
        <v>6.5477602906316434E-7</v>
      </c>
    </row>
    <row r="79" spans="1:10" x14ac:dyDescent="0.2">
      <c r="A79" t="s">
        <v>109</v>
      </c>
      <c r="B79" t="s">
        <v>905</v>
      </c>
      <c r="C79" s="6">
        <v>1.9489378288832586E-4</v>
      </c>
      <c r="D79" s="3">
        <v>0</v>
      </c>
      <c r="E79" s="8">
        <v>0</v>
      </c>
      <c r="F79" s="3">
        <v>0</v>
      </c>
      <c r="G79" s="3">
        <v>0</v>
      </c>
      <c r="H79" s="3">
        <v>0.99980511571254504</v>
      </c>
      <c r="I79" s="3">
        <v>0.99980488756646002</v>
      </c>
      <c r="J79" s="3">
        <v>2.2814608502397249E-7</v>
      </c>
    </row>
    <row r="80" spans="1:10" x14ac:dyDescent="0.2">
      <c r="A80" t="s">
        <v>113</v>
      </c>
      <c r="B80" t="s">
        <v>1001</v>
      </c>
      <c r="C80" s="6">
        <v>9.7446891444162928E-5</v>
      </c>
      <c r="D80" s="3">
        <v>0</v>
      </c>
      <c r="E80" s="8">
        <v>0</v>
      </c>
      <c r="F80" s="3">
        <v>0</v>
      </c>
      <c r="G80" s="3">
        <v>0</v>
      </c>
      <c r="H80" s="3">
        <v>0.99990255310855503</v>
      </c>
      <c r="I80" s="3">
        <v>0.99990126382306399</v>
      </c>
      <c r="J80" s="3">
        <v>1.2892854910351303E-6</v>
      </c>
    </row>
    <row r="81" spans="1:10" x14ac:dyDescent="0.2">
      <c r="A81" t="s">
        <v>116</v>
      </c>
      <c r="B81" t="s">
        <v>1043</v>
      </c>
      <c r="C81" s="6">
        <v>9.7446891444162928E-5</v>
      </c>
      <c r="D81" s="3">
        <v>0</v>
      </c>
      <c r="E81" s="8">
        <v>0</v>
      </c>
      <c r="F81" s="3">
        <v>0</v>
      </c>
      <c r="G81" s="3">
        <v>0</v>
      </c>
      <c r="H81" s="3">
        <v>0.99990255785627202</v>
      </c>
      <c r="I81" s="3">
        <v>0.99990162805567795</v>
      </c>
      <c r="J81" s="3">
        <v>9.2980059407388183E-7</v>
      </c>
    </row>
    <row r="82" spans="1:10" x14ac:dyDescent="0.2">
      <c r="A82" t="s">
        <v>120</v>
      </c>
      <c r="B82" t="s">
        <v>1007</v>
      </c>
      <c r="C82" s="6">
        <v>1.4617033716624441E-4</v>
      </c>
      <c r="D82" s="3">
        <v>1.50375939849624E-2</v>
      </c>
      <c r="E82" s="8">
        <v>102.87719298245609</v>
      </c>
      <c r="F82" s="3">
        <v>1.50375939849624E-2</v>
      </c>
      <c r="G82" s="3">
        <v>0</v>
      </c>
      <c r="H82" s="3">
        <v>0.99995127418018803</v>
      </c>
      <c r="I82" s="3">
        <v>0.99995096116123905</v>
      </c>
      <c r="J82" s="3">
        <v>3.1301894898305704E-7</v>
      </c>
    </row>
    <row r="83" spans="1:10" x14ac:dyDescent="0.2">
      <c r="A83" t="s">
        <v>133</v>
      </c>
      <c r="B83" t="s">
        <v>924</v>
      </c>
      <c r="C83" s="6">
        <v>9.7446891444162928E-5</v>
      </c>
      <c r="D83" s="3">
        <v>0</v>
      </c>
      <c r="E83" s="8">
        <v>0</v>
      </c>
      <c r="F83" s="3">
        <v>0</v>
      </c>
      <c r="G83" s="3">
        <v>0</v>
      </c>
      <c r="H83" s="3">
        <v>0.99990255310855503</v>
      </c>
      <c r="I83" s="3">
        <v>0.99989914271306102</v>
      </c>
      <c r="J83" s="3">
        <v>3.4103954940079007E-6</v>
      </c>
    </row>
    <row r="84" spans="1:10" x14ac:dyDescent="0.2">
      <c r="A84" t="s">
        <v>139</v>
      </c>
      <c r="B84" t="s">
        <v>1051</v>
      </c>
      <c r="C84" s="6">
        <v>4.8723445722081464E-5</v>
      </c>
      <c r="D84" s="3">
        <v>0</v>
      </c>
      <c r="E84" s="8">
        <v>0</v>
      </c>
      <c r="F84" s="3">
        <v>0</v>
      </c>
      <c r="G84" s="3">
        <v>0</v>
      </c>
      <c r="H84" s="3">
        <v>0.99995127892813596</v>
      </c>
      <c r="I84" s="3">
        <v>0.99995053667705303</v>
      </c>
      <c r="J84" s="3">
        <v>7.4225108293024533E-7</v>
      </c>
    </row>
    <row r="85" spans="1:10" x14ac:dyDescent="0.2">
      <c r="A85" t="s">
        <v>147</v>
      </c>
      <c r="B85" t="s">
        <v>995</v>
      </c>
      <c r="C85" s="6">
        <v>9.7446891444162928E-5</v>
      </c>
      <c r="D85" s="3">
        <v>0</v>
      </c>
      <c r="E85" s="8">
        <v>0</v>
      </c>
      <c r="F85" s="3">
        <v>0</v>
      </c>
      <c r="G85" s="3">
        <v>0</v>
      </c>
      <c r="H85" s="3">
        <v>0.99990255785627202</v>
      </c>
      <c r="I85" s="3">
        <v>0.99990234851813797</v>
      </c>
      <c r="J85" s="3">
        <v>2.0933813404955259E-7</v>
      </c>
    </row>
    <row r="86" spans="1:10" x14ac:dyDescent="0.2">
      <c r="A86" t="s">
        <v>149</v>
      </c>
      <c r="B86" t="s">
        <v>1037</v>
      </c>
      <c r="C86" s="6">
        <v>9.7446891444162928E-5</v>
      </c>
      <c r="D86" s="3">
        <v>0</v>
      </c>
      <c r="E86" s="8">
        <v>0</v>
      </c>
      <c r="F86" s="3">
        <v>0</v>
      </c>
      <c r="G86" s="3">
        <v>0</v>
      </c>
      <c r="H86" s="3">
        <v>0.99990256260352695</v>
      </c>
      <c r="I86" s="3">
        <v>0.99989777141688796</v>
      </c>
      <c r="J86" s="3">
        <v>4.7911866389860336E-6</v>
      </c>
    </row>
    <row r="87" spans="1:10" x14ac:dyDescent="0.2">
      <c r="A87" t="s">
        <v>151</v>
      </c>
      <c r="B87" t="s">
        <v>1024</v>
      </c>
      <c r="C87" s="6">
        <v>4.8723445722081464E-5</v>
      </c>
      <c r="D87" s="3">
        <v>0</v>
      </c>
      <c r="E87" s="8">
        <v>0</v>
      </c>
      <c r="F87" s="3">
        <v>0</v>
      </c>
      <c r="G87" s="3">
        <v>0</v>
      </c>
      <c r="H87" s="3">
        <v>0.99995127655427796</v>
      </c>
      <c r="I87" s="3">
        <v>0.99995060508767597</v>
      </c>
      <c r="J87" s="3">
        <v>6.7146660198691421E-7</v>
      </c>
    </row>
    <row r="88" spans="1:10" x14ac:dyDescent="0.2">
      <c r="A88" t="s">
        <v>164</v>
      </c>
      <c r="B88" t="s">
        <v>897</v>
      </c>
      <c r="C88" s="6">
        <v>1.9489378288832586E-4</v>
      </c>
      <c r="D88" s="3">
        <v>0</v>
      </c>
      <c r="E88" s="8">
        <v>0</v>
      </c>
      <c r="F88" s="3">
        <v>0</v>
      </c>
      <c r="G88" s="3">
        <v>0</v>
      </c>
      <c r="H88" s="3">
        <v>0.999805125207054</v>
      </c>
      <c r="I88" s="3">
        <v>0.99980309146401403</v>
      </c>
      <c r="J88" s="3">
        <v>2.0337430399752776E-6</v>
      </c>
    </row>
    <row r="89" spans="1:10" x14ac:dyDescent="0.2">
      <c r="A89" t="s">
        <v>174</v>
      </c>
      <c r="B89" t="s">
        <v>938</v>
      </c>
      <c r="C89" s="6">
        <v>9.7446891444162928E-5</v>
      </c>
      <c r="D89" s="3">
        <v>0</v>
      </c>
      <c r="E89" s="8">
        <v>0</v>
      </c>
      <c r="F89" s="3">
        <v>0</v>
      </c>
      <c r="G89" s="3">
        <v>0</v>
      </c>
      <c r="H89" s="3">
        <v>0.99990255310855503</v>
      </c>
      <c r="I89" s="3">
        <v>0.99990232467278695</v>
      </c>
      <c r="J89" s="3">
        <v>2.2843576807929367E-7</v>
      </c>
    </row>
    <row r="90" spans="1:10" x14ac:dyDescent="0.2">
      <c r="A90" t="s">
        <v>185</v>
      </c>
      <c r="B90" t="s">
        <v>852</v>
      </c>
      <c r="C90" s="6">
        <v>1.9489378288832586E-4</v>
      </c>
      <c r="D90" s="3">
        <v>0</v>
      </c>
      <c r="E90" s="8">
        <v>0</v>
      </c>
      <c r="F90" s="3">
        <v>0</v>
      </c>
      <c r="G90" s="3">
        <v>0</v>
      </c>
      <c r="H90" s="3">
        <v>0.99980510621711105</v>
      </c>
      <c r="I90" s="3">
        <v>0.99980456344359203</v>
      </c>
      <c r="J90" s="3">
        <v>5.4277351901887982E-7</v>
      </c>
    </row>
    <row r="91" spans="1:10" x14ac:dyDescent="0.2">
      <c r="A91" t="s">
        <v>189</v>
      </c>
      <c r="B91" t="s">
        <v>846</v>
      </c>
      <c r="C91" s="6">
        <v>1.4617033716624441E-4</v>
      </c>
      <c r="D91" s="3">
        <v>0</v>
      </c>
      <c r="E91" s="8">
        <v>0</v>
      </c>
      <c r="F91" s="3">
        <v>0</v>
      </c>
      <c r="G91" s="3">
        <v>0</v>
      </c>
      <c r="H91" s="3">
        <v>0.99985382966283298</v>
      </c>
      <c r="I91" s="3">
        <v>0.99985219490565103</v>
      </c>
      <c r="J91" s="3">
        <v>1.6347571819563811E-6</v>
      </c>
    </row>
    <row r="92" spans="1:10" x14ac:dyDescent="0.2">
      <c r="A92" t="s">
        <v>192</v>
      </c>
      <c r="B92" t="s">
        <v>841</v>
      </c>
      <c r="C92" s="6">
        <v>1.9489378288832586E-4</v>
      </c>
      <c r="D92" s="3">
        <v>0</v>
      </c>
      <c r="E92" s="8">
        <v>0</v>
      </c>
      <c r="F92" s="3">
        <v>0</v>
      </c>
      <c r="G92" s="3">
        <v>0</v>
      </c>
      <c r="H92" s="3">
        <v>0.99980511571254504</v>
      </c>
      <c r="I92" s="3">
        <v>0.99980301388752002</v>
      </c>
      <c r="J92" s="3">
        <v>2.1018250250248727E-6</v>
      </c>
    </row>
    <row r="93" spans="1:10" x14ac:dyDescent="0.2">
      <c r="A93" t="s">
        <v>195</v>
      </c>
      <c r="B93" t="s">
        <v>1036</v>
      </c>
      <c r="C93" s="6">
        <v>1.4617033716624441E-4</v>
      </c>
      <c r="D93" s="3">
        <v>0</v>
      </c>
      <c r="E93" s="8">
        <v>0</v>
      </c>
      <c r="F93" s="3">
        <v>0</v>
      </c>
      <c r="G93" s="3">
        <v>0</v>
      </c>
      <c r="H93" s="3">
        <v>0.99985384390528997</v>
      </c>
      <c r="I93" s="3">
        <v>0.99984988741556102</v>
      </c>
      <c r="J93" s="3">
        <v>3.9564897289512402E-6</v>
      </c>
    </row>
    <row r="94" spans="1:10" x14ac:dyDescent="0.2">
      <c r="A94" t="s">
        <v>204</v>
      </c>
      <c r="B94" t="s">
        <v>1042</v>
      </c>
      <c r="C94" s="6">
        <v>9.7446891444162928E-5</v>
      </c>
      <c r="D94" s="3">
        <v>0</v>
      </c>
      <c r="E94" s="8">
        <v>0</v>
      </c>
      <c r="F94" s="3">
        <v>0</v>
      </c>
      <c r="G94" s="3">
        <v>0</v>
      </c>
      <c r="H94" s="3">
        <v>0.99990256260352695</v>
      </c>
      <c r="I94" s="3">
        <v>0.99989989989989903</v>
      </c>
      <c r="J94" s="3">
        <v>2.6627036279203153E-6</v>
      </c>
    </row>
    <row r="95" spans="1:10" x14ac:dyDescent="0.2">
      <c r="A95" t="s">
        <v>205</v>
      </c>
      <c r="B95" t="s">
        <v>1048</v>
      </c>
      <c r="C95" s="6">
        <v>4.8723445722081464E-5</v>
      </c>
      <c r="D95" s="3">
        <v>0</v>
      </c>
      <c r="E95" s="8">
        <v>0</v>
      </c>
      <c r="F95" s="3">
        <v>0</v>
      </c>
      <c r="G95" s="3">
        <v>0</v>
      </c>
      <c r="H95" s="3">
        <v>0.99995127892813596</v>
      </c>
      <c r="I95" s="3">
        <v>0.99995086236548503</v>
      </c>
      <c r="J95" s="3">
        <v>4.1656265092893108E-7</v>
      </c>
    </row>
    <row r="96" spans="1:10" x14ac:dyDescent="0.2">
      <c r="A96" t="s">
        <v>213</v>
      </c>
      <c r="B96" t="s">
        <v>1040</v>
      </c>
      <c r="C96" s="6">
        <v>4.8723445722081464E-5</v>
      </c>
      <c r="D96" s="3">
        <v>0</v>
      </c>
      <c r="E96" s="8">
        <v>0</v>
      </c>
      <c r="F96" s="3">
        <v>0</v>
      </c>
      <c r="G96" s="3">
        <v>0</v>
      </c>
      <c r="H96" s="3">
        <v>0.99995127655427796</v>
      </c>
      <c r="I96" s="3">
        <v>0.99995111936650605</v>
      </c>
      <c r="J96" s="3">
        <v>1.5718777190976141E-7</v>
      </c>
    </row>
    <row r="97" spans="1:10" x14ac:dyDescent="0.2">
      <c r="A97" t="s">
        <v>214</v>
      </c>
      <c r="B97" t="s">
        <v>1022</v>
      </c>
      <c r="C97" s="6">
        <v>4.8723445722081464E-5</v>
      </c>
      <c r="D97" s="3">
        <v>0</v>
      </c>
      <c r="E97" s="8">
        <v>0</v>
      </c>
      <c r="F97" s="3">
        <v>0</v>
      </c>
      <c r="G97" s="3">
        <v>0</v>
      </c>
      <c r="H97" s="3">
        <v>0.99995127655427796</v>
      </c>
      <c r="I97" s="3">
        <v>0.99995104997797202</v>
      </c>
      <c r="J97" s="3">
        <v>2.2657630593947431E-7</v>
      </c>
    </row>
    <row r="98" spans="1:10" x14ac:dyDescent="0.2">
      <c r="A98" t="s">
        <v>218</v>
      </c>
      <c r="B98" t="s">
        <v>1047</v>
      </c>
      <c r="C98" s="6">
        <v>4.8723445722081464E-5</v>
      </c>
      <c r="D98" s="3">
        <v>0</v>
      </c>
      <c r="E98" s="8">
        <v>0</v>
      </c>
      <c r="F98" s="3">
        <v>0</v>
      </c>
      <c r="G98" s="3">
        <v>0</v>
      </c>
      <c r="H98" s="3">
        <v>0.99995127892813596</v>
      </c>
      <c r="I98" s="3">
        <v>0.99995101400999298</v>
      </c>
      <c r="J98" s="3">
        <v>2.6491814297813221E-7</v>
      </c>
    </row>
    <row r="99" spans="1:10" x14ac:dyDescent="0.2">
      <c r="A99" t="s">
        <v>220</v>
      </c>
      <c r="B99" t="s">
        <v>1045</v>
      </c>
      <c r="C99" s="6">
        <v>4.8723445722081464E-5</v>
      </c>
      <c r="D99" s="3">
        <v>0</v>
      </c>
      <c r="E99" s="8">
        <v>0</v>
      </c>
      <c r="F99" s="3">
        <v>0</v>
      </c>
      <c r="G99" s="3">
        <v>0</v>
      </c>
      <c r="H99" s="3">
        <v>0.99995127892813596</v>
      </c>
      <c r="I99" s="3">
        <v>0.99995060508767597</v>
      </c>
      <c r="J99" s="3">
        <v>6.7384045998597486E-7</v>
      </c>
    </row>
    <row r="100" spans="1:10" x14ac:dyDescent="0.2">
      <c r="A100" t="s">
        <v>222</v>
      </c>
      <c r="B100" t="s">
        <v>1041</v>
      </c>
      <c r="C100" s="6">
        <v>4.8723445722081464E-5</v>
      </c>
      <c r="D100" s="3">
        <v>0</v>
      </c>
      <c r="E100" s="8">
        <v>0</v>
      </c>
      <c r="F100" s="3">
        <v>0</v>
      </c>
      <c r="G100" s="3">
        <v>0</v>
      </c>
      <c r="H100" s="3">
        <v>0.99995127655427796</v>
      </c>
      <c r="I100" s="3">
        <v>0.99995046316936598</v>
      </c>
      <c r="J100" s="3">
        <v>8.1338491197957552E-7</v>
      </c>
    </row>
    <row r="101" spans="1:10" x14ac:dyDescent="0.2">
      <c r="A101" t="s">
        <v>231</v>
      </c>
      <c r="B101" t="s">
        <v>832</v>
      </c>
      <c r="C101" s="6">
        <v>4.3851101149873316E-4</v>
      </c>
      <c r="D101" s="3">
        <v>0</v>
      </c>
      <c r="E101" s="8">
        <v>0</v>
      </c>
      <c r="F101" s="3">
        <v>0</v>
      </c>
      <c r="G101" s="3">
        <v>0</v>
      </c>
      <c r="H101" s="3">
        <v>0.99956151035322705</v>
      </c>
      <c r="I101" s="3">
        <v>0.99956041809123697</v>
      </c>
      <c r="J101" s="3">
        <v>1.0922619900766151E-6</v>
      </c>
    </row>
    <row r="102" spans="1:10" x14ac:dyDescent="0.2">
      <c r="A102" t="s">
        <v>235</v>
      </c>
      <c r="B102" t="s">
        <v>1003</v>
      </c>
      <c r="C102" s="6">
        <v>9.7446891444162928E-5</v>
      </c>
      <c r="D102" s="3">
        <v>0</v>
      </c>
      <c r="E102" s="8">
        <v>0</v>
      </c>
      <c r="F102" s="3">
        <v>0</v>
      </c>
      <c r="G102" s="3">
        <v>0</v>
      </c>
      <c r="H102" s="3">
        <v>0.99990255785627202</v>
      </c>
      <c r="I102" s="3">
        <v>0.99990124432154803</v>
      </c>
      <c r="J102" s="3">
        <v>1.3135347239900952E-6</v>
      </c>
    </row>
    <row r="103" spans="1:10" x14ac:dyDescent="0.2">
      <c r="A103" t="s">
        <v>130</v>
      </c>
      <c r="B103" t="s">
        <v>1012</v>
      </c>
      <c r="C103" s="6">
        <v>9.7446891444162928E-5</v>
      </c>
      <c r="D103" s="3">
        <v>2.6385224274406301E-3</v>
      </c>
      <c r="E103" s="8">
        <v>27.076517150395748</v>
      </c>
      <c r="F103" s="3">
        <v>2.7247956403269702E-3</v>
      </c>
      <c r="G103" s="3">
        <v>-8.6273212886340059E-5</v>
      </c>
      <c r="H103" s="3">
        <v>0.99995127418018803</v>
      </c>
      <c r="I103" s="3">
        <v>0.99995039190395796</v>
      </c>
      <c r="J103" s="3">
        <v>8.8227623007419709E-7</v>
      </c>
    </row>
    <row r="104" spans="1:10" x14ac:dyDescent="0.2">
      <c r="A104" t="s">
        <v>126</v>
      </c>
      <c r="B104" t="s">
        <v>1033</v>
      </c>
      <c r="C104" s="6">
        <v>9.7446891444162928E-5</v>
      </c>
      <c r="D104" s="3">
        <v>1.9841269841269801E-3</v>
      </c>
      <c r="E104" s="8">
        <v>20.361111111111072</v>
      </c>
      <c r="F104" s="3">
        <v>2.1691973969631198E-3</v>
      </c>
      <c r="G104" s="3">
        <v>-1.8507041283613969E-4</v>
      </c>
      <c r="H104" s="3">
        <v>0.99995127655427796</v>
      </c>
      <c r="I104" s="3">
        <v>0.99995015948963295</v>
      </c>
      <c r="J104" s="3">
        <v>1.1170646450064936E-6</v>
      </c>
    </row>
    <row r="105" spans="1:10" x14ac:dyDescent="0.2">
      <c r="A105" t="s">
        <v>127</v>
      </c>
      <c r="B105" t="s">
        <v>910</v>
      </c>
      <c r="C105" s="6">
        <v>3.8978756577665171E-4</v>
      </c>
      <c r="D105" s="3">
        <v>1.30718954248366E-2</v>
      </c>
      <c r="E105" s="8">
        <v>33.535947712418299</v>
      </c>
      <c r="F105" s="3">
        <v>1.3333333333333299E-2</v>
      </c>
      <c r="G105" s="3">
        <v>-2.6143790849669953E-4</v>
      </c>
      <c r="H105" s="3">
        <v>0.99970764508112797</v>
      </c>
      <c r="I105" s="3">
        <v>0.99975374310480603</v>
      </c>
      <c r="J105" s="3">
        <v>-4.6098023678053934E-5</v>
      </c>
    </row>
    <row r="106" spans="1:10" x14ac:dyDescent="0.2">
      <c r="A106" t="s">
        <v>117</v>
      </c>
      <c r="B106" t="s">
        <v>835</v>
      </c>
      <c r="C106" s="6">
        <v>4.8723445722081464E-5</v>
      </c>
      <c r="D106" s="3">
        <v>2.6385224274406301E-3</v>
      </c>
      <c r="E106" s="8">
        <v>54.153034300791496</v>
      </c>
      <c r="F106" s="3">
        <v>3.0030030030029999E-3</v>
      </c>
      <c r="G106" s="3">
        <v>-3.6448057556236983E-4</v>
      </c>
      <c r="H106" s="3">
        <v>1</v>
      </c>
      <c r="I106" s="3">
        <v>1</v>
      </c>
      <c r="J106" s="3">
        <v>0</v>
      </c>
    </row>
    <row r="107" spans="1:10" x14ac:dyDescent="0.2">
      <c r="A107" t="s">
        <v>32</v>
      </c>
      <c r="B107" t="s">
        <v>901</v>
      </c>
      <c r="C107" s="6">
        <v>6.3340479438705902E-4</v>
      </c>
      <c r="D107" s="3">
        <v>1.2295081967213101E-2</v>
      </c>
      <c r="E107" s="8">
        <v>19.411097099621667</v>
      </c>
      <c r="F107" s="3">
        <v>1.2755102040816301E-2</v>
      </c>
      <c r="G107" s="3">
        <v>-4.6002007360320014E-4</v>
      </c>
      <c r="H107" s="3">
        <v>0.99980502071654798</v>
      </c>
      <c r="I107" s="3">
        <v>0.99984804740920796</v>
      </c>
      <c r="J107" s="3">
        <v>-4.3026692659986487E-5</v>
      </c>
    </row>
    <row r="108" spans="1:10" x14ac:dyDescent="0.2">
      <c r="A108" t="s">
        <v>2</v>
      </c>
      <c r="B108" t="s">
        <v>833</v>
      </c>
      <c r="C108" s="6">
        <v>9.7446891444162928E-5</v>
      </c>
      <c r="D108" s="3">
        <v>4.40528634361233E-3</v>
      </c>
      <c r="E108" s="8">
        <v>45.207048458149735</v>
      </c>
      <c r="F108" s="3">
        <v>4.9019607843137202E-3</v>
      </c>
      <c r="G108" s="3">
        <v>-4.9667444070139021E-4</v>
      </c>
      <c r="H108" s="3">
        <v>0.99995127418018803</v>
      </c>
      <c r="I108" s="3">
        <v>1</v>
      </c>
      <c r="J108" s="3">
        <v>-4.8725819811967774E-5</v>
      </c>
    </row>
    <row r="109" spans="1:10" x14ac:dyDescent="0.2">
      <c r="A109" t="s">
        <v>132</v>
      </c>
      <c r="B109" t="s">
        <v>921</v>
      </c>
      <c r="C109" s="6">
        <v>2.9234067433248881E-4</v>
      </c>
      <c r="D109" s="3">
        <v>3.5778175313058999E-3</v>
      </c>
      <c r="E109" s="8">
        <v>12.238521168753714</v>
      </c>
      <c r="F109" s="3">
        <v>4.0816326530612197E-3</v>
      </c>
      <c r="G109" s="3">
        <v>-5.0381512175531971E-4</v>
      </c>
      <c r="H109" s="3">
        <v>0.99980508722346695</v>
      </c>
      <c r="I109" s="3">
        <v>0.99980037927936904</v>
      </c>
      <c r="J109" s="3">
        <v>4.7079440979036491E-6</v>
      </c>
    </row>
    <row r="110" spans="1:10" x14ac:dyDescent="0.2">
      <c r="A110" t="s">
        <v>22</v>
      </c>
      <c r="B110" t="s">
        <v>970</v>
      </c>
      <c r="C110" s="6">
        <v>2.4361722861040731E-4</v>
      </c>
      <c r="D110" s="3">
        <v>5.1813471502590597E-3</v>
      </c>
      <c r="E110" s="8">
        <v>21.268393782383392</v>
      </c>
      <c r="F110" s="3">
        <v>6.19195046439628E-3</v>
      </c>
      <c r="G110" s="3">
        <v>-1.0106033141372203E-3</v>
      </c>
      <c r="H110" s="3">
        <v>0.99985382966283298</v>
      </c>
      <c r="I110" s="3">
        <v>0.99985151455157395</v>
      </c>
      <c r="J110" s="3">
        <v>2.3151112590324985E-6</v>
      </c>
    </row>
    <row r="111" spans="1:10" x14ac:dyDescent="0.2">
      <c r="A111" t="s">
        <v>39</v>
      </c>
      <c r="B111" t="s">
        <v>868</v>
      </c>
      <c r="C111" s="6">
        <v>3.8978756577665171E-4</v>
      </c>
      <c r="D111" s="3">
        <v>3.37457817772778E-3</v>
      </c>
      <c r="E111" s="8">
        <v>8.6574803149606208</v>
      </c>
      <c r="F111" s="3">
        <v>4.3923865300146397E-3</v>
      </c>
      <c r="G111" s="3">
        <v>-1.0178083522868597E-3</v>
      </c>
      <c r="H111" s="3">
        <v>0.99975635902933402</v>
      </c>
      <c r="I111" s="3">
        <v>0.99974806006248096</v>
      </c>
      <c r="J111" s="3">
        <v>8.2989668530597527E-6</v>
      </c>
    </row>
    <row r="112" spans="1:10" x14ac:dyDescent="0.2">
      <c r="A112" t="s">
        <v>154</v>
      </c>
      <c r="B112" t="s">
        <v>988</v>
      </c>
      <c r="C112" s="6">
        <v>1.9489378288832586E-4</v>
      </c>
      <c r="D112" s="3">
        <v>1.8814675446848499E-3</v>
      </c>
      <c r="E112" s="8">
        <v>9.6538099717779655</v>
      </c>
      <c r="F112" s="3">
        <v>2.9325513196480899E-3</v>
      </c>
      <c r="G112" s="3">
        <v>-1.05108377496324E-3</v>
      </c>
      <c r="H112" s="3">
        <v>0.99990254836037595</v>
      </c>
      <c r="I112" s="3">
        <v>0.99994872320787598</v>
      </c>
      <c r="J112" s="3">
        <v>-4.6174847500024541E-5</v>
      </c>
    </row>
    <row r="113" spans="1:10" x14ac:dyDescent="0.2">
      <c r="A113" t="s">
        <v>194</v>
      </c>
      <c r="B113" t="s">
        <v>1017</v>
      </c>
      <c r="C113" s="6">
        <v>9.7446891444162928E-5</v>
      </c>
      <c r="D113" s="3">
        <v>0</v>
      </c>
      <c r="E113" s="8">
        <v>0</v>
      </c>
      <c r="F113" s="3">
        <v>1.1049723756906E-3</v>
      </c>
      <c r="G113" s="3">
        <v>-1.1049723756906E-3</v>
      </c>
      <c r="H113" s="3">
        <v>0.99990255310855503</v>
      </c>
      <c r="I113" s="3">
        <v>0.99994903160040705</v>
      </c>
      <c r="J113" s="3">
        <v>-4.6478491852020021E-5</v>
      </c>
    </row>
    <row r="114" spans="1:10" x14ac:dyDescent="0.2">
      <c r="A114" t="s">
        <v>33</v>
      </c>
      <c r="B114" t="s">
        <v>898</v>
      </c>
      <c r="C114" s="6">
        <v>2.9234067433248881E-4</v>
      </c>
      <c r="D114" s="3">
        <v>5.7034220532319298E-3</v>
      </c>
      <c r="E114" s="8">
        <v>19.509505703422022</v>
      </c>
      <c r="F114" s="3">
        <v>6.8965517241379301E-3</v>
      </c>
      <c r="G114" s="3">
        <v>-1.1931296709060003E-3</v>
      </c>
      <c r="H114" s="3">
        <v>0.99985382966283298</v>
      </c>
      <c r="I114" s="3">
        <v>0.99985068684053302</v>
      </c>
      <c r="J114" s="3">
        <v>3.1428222999618782E-6</v>
      </c>
    </row>
    <row r="115" spans="1:10" x14ac:dyDescent="0.2">
      <c r="A115" t="s">
        <v>16</v>
      </c>
      <c r="B115" t="s">
        <v>966</v>
      </c>
      <c r="C115" s="6">
        <v>9.7446891444162928E-5</v>
      </c>
      <c r="D115" s="3">
        <v>1.92678227360308E-3</v>
      </c>
      <c r="E115" s="8">
        <v>19.772639691714808</v>
      </c>
      <c r="F115" s="3">
        <v>3.1250000000000002E-3</v>
      </c>
      <c r="G115" s="3">
        <v>-1.1982177263969202E-3</v>
      </c>
      <c r="H115" s="3">
        <v>0.99995127418018803</v>
      </c>
      <c r="I115" s="3">
        <v>0.99995050730017299</v>
      </c>
      <c r="J115" s="3">
        <v>7.6688001504621184E-7</v>
      </c>
    </row>
    <row r="116" spans="1:10" x14ac:dyDescent="0.2">
      <c r="A116" t="s">
        <v>86</v>
      </c>
      <c r="B116" t="s">
        <v>917</v>
      </c>
      <c r="C116" s="6">
        <v>9.7446891444162928E-5</v>
      </c>
      <c r="D116" s="3">
        <v>0</v>
      </c>
      <c r="E116" s="8">
        <v>0</v>
      </c>
      <c r="F116" s="3">
        <v>1.22850122850122E-3</v>
      </c>
      <c r="G116" s="3">
        <v>-1.22850122850122E-3</v>
      </c>
      <c r="H116" s="3">
        <v>0.99990255785627202</v>
      </c>
      <c r="I116" s="3">
        <v>0.99994926690680297</v>
      </c>
      <c r="J116" s="3">
        <v>-4.6709050530946428E-5</v>
      </c>
    </row>
    <row r="117" spans="1:10" x14ac:dyDescent="0.2">
      <c r="A117" t="s">
        <v>197</v>
      </c>
      <c r="B117" t="s">
        <v>996</v>
      </c>
      <c r="C117" s="6">
        <v>1.4617033716624441E-4</v>
      </c>
      <c r="D117" s="3">
        <v>4.2643923240938096E-3</v>
      </c>
      <c r="E117" s="8">
        <v>29.174129353233781</v>
      </c>
      <c r="F117" s="3">
        <v>5.5248618784530298E-3</v>
      </c>
      <c r="G117" s="3">
        <v>-1.2604695543592202E-3</v>
      </c>
      <c r="H117" s="3">
        <v>0.99995127418018803</v>
      </c>
      <c r="I117" s="3">
        <v>0.99995040420572301</v>
      </c>
      <c r="J117" s="3">
        <v>8.699744650231267E-7</v>
      </c>
    </row>
    <row r="118" spans="1:10" x14ac:dyDescent="0.2">
      <c r="A118" t="s">
        <v>228</v>
      </c>
      <c r="B118" t="s">
        <v>984</v>
      </c>
      <c r="C118" s="6">
        <v>9.7446891444162928E-5</v>
      </c>
      <c r="D118" s="3">
        <v>1.5455950540958199E-3</v>
      </c>
      <c r="E118" s="8">
        <v>15.860896445131305</v>
      </c>
      <c r="F118" s="3">
        <v>2.8818443804034498E-3</v>
      </c>
      <c r="G118" s="3">
        <v>-1.3362493263076299E-3</v>
      </c>
      <c r="H118" s="3">
        <v>0.99995127418018803</v>
      </c>
      <c r="I118" s="3">
        <v>0.99995044107443698</v>
      </c>
      <c r="J118" s="3">
        <v>8.3310575105244311E-7</v>
      </c>
    </row>
    <row r="119" spans="1:10" x14ac:dyDescent="0.2">
      <c r="A119" t="s">
        <v>67</v>
      </c>
      <c r="B119" t="s">
        <v>1039</v>
      </c>
      <c r="C119" s="6">
        <v>1.4617033716624441E-4</v>
      </c>
      <c r="D119" s="3">
        <v>0</v>
      </c>
      <c r="E119" s="8">
        <v>0</v>
      </c>
      <c r="F119" s="3">
        <v>1.36798905608755E-3</v>
      </c>
      <c r="G119" s="3">
        <v>-1.36798905608755E-3</v>
      </c>
      <c r="H119" s="3">
        <v>0.99985383678440898</v>
      </c>
      <c r="I119" s="3">
        <v>0.99989896438494497</v>
      </c>
      <c r="J119" s="3">
        <v>-4.5127600535987966E-5</v>
      </c>
    </row>
    <row r="120" spans="1:10" x14ac:dyDescent="0.2">
      <c r="A120" t="s">
        <v>0</v>
      </c>
      <c r="B120" t="s">
        <v>1008</v>
      </c>
      <c r="C120" s="6">
        <v>4.8723445722081464E-5</v>
      </c>
      <c r="D120" s="3">
        <v>0</v>
      </c>
      <c r="E120" s="8">
        <v>0</v>
      </c>
      <c r="F120" s="3">
        <v>1.3717421124828501E-3</v>
      </c>
      <c r="G120" s="3">
        <v>-1.3717421124828501E-3</v>
      </c>
      <c r="H120" s="3">
        <v>0.99995127655427796</v>
      </c>
      <c r="I120" s="3">
        <v>1</v>
      </c>
      <c r="J120" s="3">
        <v>-4.8723445722043124E-5</v>
      </c>
    </row>
    <row r="121" spans="1:10" x14ac:dyDescent="0.2">
      <c r="A121" t="s">
        <v>187</v>
      </c>
      <c r="B121" t="s">
        <v>1018</v>
      </c>
      <c r="C121" s="6">
        <v>4.8723445722081464E-5</v>
      </c>
      <c r="D121" s="3">
        <v>0</v>
      </c>
      <c r="E121" s="8">
        <v>0</v>
      </c>
      <c r="F121" s="3">
        <v>1.4184397163120499E-3</v>
      </c>
      <c r="G121" s="3">
        <v>-1.4184397163120499E-3</v>
      </c>
      <c r="H121" s="3">
        <v>0.99995127655427796</v>
      </c>
      <c r="I121" s="3">
        <v>1</v>
      </c>
      <c r="J121" s="3">
        <v>-4.8723445722043124E-5</v>
      </c>
    </row>
    <row r="122" spans="1:10" x14ac:dyDescent="0.2">
      <c r="A122" t="s">
        <v>114</v>
      </c>
      <c r="B122" t="s">
        <v>955</v>
      </c>
      <c r="C122" s="6">
        <v>1.9489378288832586E-4</v>
      </c>
      <c r="D122" s="3">
        <v>3.53356890459363E-3</v>
      </c>
      <c r="E122" s="8">
        <v>18.130742049469916</v>
      </c>
      <c r="F122" s="3">
        <v>5.0000000000000001E-3</v>
      </c>
      <c r="G122" s="3">
        <v>-1.4664310954063701E-3</v>
      </c>
      <c r="H122" s="3">
        <v>0.99990254836037595</v>
      </c>
      <c r="I122" s="3">
        <v>0.99985241304668604</v>
      </c>
      <c r="J122" s="3">
        <v>5.0135313689914085E-5</v>
      </c>
    </row>
    <row r="123" spans="1:10" x14ac:dyDescent="0.2">
      <c r="A123" t="s">
        <v>20</v>
      </c>
      <c r="B123" t="s">
        <v>1035</v>
      </c>
      <c r="C123" s="6">
        <v>1.9489378288832586E-4</v>
      </c>
      <c r="D123" s="3">
        <v>0</v>
      </c>
      <c r="E123" s="8">
        <v>0</v>
      </c>
      <c r="F123" s="3">
        <v>1.5898251192368799E-3</v>
      </c>
      <c r="G123" s="3">
        <v>-1.5898251192368799E-3</v>
      </c>
      <c r="H123" s="3">
        <v>0.999805125207054</v>
      </c>
      <c r="I123" s="3">
        <v>0.99984923107849999</v>
      </c>
      <c r="J123" s="3">
        <v>-4.4105871445987432E-5</v>
      </c>
    </row>
    <row r="124" spans="1:10" x14ac:dyDescent="0.2">
      <c r="A124" t="s">
        <v>30</v>
      </c>
      <c r="B124" t="s">
        <v>1020</v>
      </c>
      <c r="C124" s="6">
        <v>4.8723445722081464E-5</v>
      </c>
      <c r="D124" s="3">
        <v>0</v>
      </c>
      <c r="E124" s="8">
        <v>0</v>
      </c>
      <c r="F124" s="3">
        <v>1.5923566878980799E-3</v>
      </c>
      <c r="G124" s="3">
        <v>-1.5923566878980799E-3</v>
      </c>
      <c r="H124" s="3">
        <v>0.99995127655427796</v>
      </c>
      <c r="I124" s="3">
        <v>1</v>
      </c>
      <c r="J124" s="3">
        <v>-4.8723445722043124E-5</v>
      </c>
    </row>
    <row r="125" spans="1:10" x14ac:dyDescent="0.2">
      <c r="A125" t="s">
        <v>207</v>
      </c>
      <c r="B125" t="s">
        <v>949</v>
      </c>
      <c r="C125" s="6">
        <v>1.4617033716624441E-4</v>
      </c>
      <c r="D125" s="3">
        <v>0</v>
      </c>
      <c r="E125" s="8">
        <v>0</v>
      </c>
      <c r="F125" s="3">
        <v>1.6474464579901099E-3</v>
      </c>
      <c r="G125" s="3">
        <v>-1.6474464579901099E-3</v>
      </c>
      <c r="H125" s="3">
        <v>0.99985383678440898</v>
      </c>
      <c r="I125" s="3">
        <v>0.99989959335307999</v>
      </c>
      <c r="J125" s="3">
        <v>-4.5756568671007081E-5</v>
      </c>
    </row>
    <row r="126" spans="1:10" x14ac:dyDescent="0.2">
      <c r="A126" t="s">
        <v>128</v>
      </c>
      <c r="B126" t="s">
        <v>1016</v>
      </c>
      <c r="C126" s="6">
        <v>4.8723445722081464E-5</v>
      </c>
      <c r="D126" s="3">
        <v>0</v>
      </c>
      <c r="E126" s="8">
        <v>0</v>
      </c>
      <c r="F126" s="3">
        <v>1.6638935108153001E-3</v>
      </c>
      <c r="G126" s="3">
        <v>-1.6638935108153001E-3</v>
      </c>
      <c r="H126" s="3">
        <v>0.99995127655427796</v>
      </c>
      <c r="I126" s="3">
        <v>1</v>
      </c>
      <c r="J126" s="3">
        <v>-4.8723445722043124E-5</v>
      </c>
    </row>
    <row r="127" spans="1:10" x14ac:dyDescent="0.2">
      <c r="A127" t="s">
        <v>76</v>
      </c>
      <c r="B127" t="s">
        <v>1023</v>
      </c>
      <c r="C127" s="6">
        <v>2.9234067433248881E-4</v>
      </c>
      <c r="D127" s="3">
        <v>0</v>
      </c>
      <c r="E127" s="8">
        <v>0</v>
      </c>
      <c r="F127" s="3">
        <v>1.68350168350168E-3</v>
      </c>
      <c r="G127" s="3">
        <v>-1.68350168350168E-3</v>
      </c>
      <c r="H127" s="3">
        <v>0.99970767356881796</v>
      </c>
      <c r="I127" s="3">
        <v>0.99974918485076503</v>
      </c>
      <c r="J127" s="3">
        <v>-4.1511281947070877E-5</v>
      </c>
    </row>
    <row r="128" spans="1:10" x14ac:dyDescent="0.2">
      <c r="A128" t="s">
        <v>23</v>
      </c>
      <c r="B128" t="s">
        <v>1010</v>
      </c>
      <c r="C128" s="6">
        <v>4.8723445722081464E-5</v>
      </c>
      <c r="D128" s="3">
        <v>0</v>
      </c>
      <c r="E128" s="8">
        <v>0</v>
      </c>
      <c r="F128" s="3">
        <v>1.6920473773265601E-3</v>
      </c>
      <c r="G128" s="3">
        <v>-1.6920473773265601E-3</v>
      </c>
      <c r="H128" s="3">
        <v>0.99995127655427796</v>
      </c>
      <c r="I128" s="3">
        <v>1</v>
      </c>
      <c r="J128" s="3">
        <v>-4.8723445722043124E-5</v>
      </c>
    </row>
    <row r="129" spans="1:10" x14ac:dyDescent="0.2">
      <c r="A129" t="s">
        <v>58</v>
      </c>
      <c r="B129" t="s">
        <v>1026</v>
      </c>
      <c r="C129" s="6">
        <v>9.7446891444162928E-5</v>
      </c>
      <c r="D129" s="3">
        <v>0</v>
      </c>
      <c r="E129" s="8">
        <v>0</v>
      </c>
      <c r="F129" s="3">
        <v>1.8348623853210999E-3</v>
      </c>
      <c r="G129" s="3">
        <v>-1.8348623853210999E-3</v>
      </c>
      <c r="H129" s="3">
        <v>0.99990255785627202</v>
      </c>
      <c r="I129" s="3">
        <v>0.99994994994994901</v>
      </c>
      <c r="J129" s="3">
        <v>-4.7392093676990044E-5</v>
      </c>
    </row>
    <row r="130" spans="1:10" x14ac:dyDescent="0.2">
      <c r="A130" t="s">
        <v>233</v>
      </c>
      <c r="B130" t="s">
        <v>912</v>
      </c>
      <c r="C130" s="6">
        <v>9.7446891444162928E-5</v>
      </c>
      <c r="D130" s="3">
        <v>0</v>
      </c>
      <c r="E130" s="8">
        <v>0</v>
      </c>
      <c r="F130" s="3">
        <v>1.85528756957328E-3</v>
      </c>
      <c r="G130" s="3">
        <v>-1.85528756957328E-3</v>
      </c>
      <c r="H130" s="3">
        <v>0.99990255310855503</v>
      </c>
      <c r="I130" s="3">
        <v>0.99994996497548205</v>
      </c>
      <c r="J130" s="3">
        <v>-4.7411866927027368E-5</v>
      </c>
    </row>
    <row r="131" spans="1:10" x14ac:dyDescent="0.2">
      <c r="A131" t="s">
        <v>77</v>
      </c>
      <c r="B131" t="s">
        <v>993</v>
      </c>
      <c r="C131" s="6">
        <v>2.4361722861040731E-4</v>
      </c>
      <c r="D131" s="3">
        <v>0</v>
      </c>
      <c r="E131" s="8">
        <v>0</v>
      </c>
      <c r="F131" s="3">
        <v>1.88323917137476E-3</v>
      </c>
      <c r="G131" s="3">
        <v>-1.88323917137476E-3</v>
      </c>
      <c r="H131" s="3">
        <v>0.999756394640682</v>
      </c>
      <c r="I131" s="3">
        <v>0.99979996999549903</v>
      </c>
      <c r="J131" s="3">
        <v>-4.3575354817027012E-5</v>
      </c>
    </row>
    <row r="132" spans="1:10" x14ac:dyDescent="0.2">
      <c r="A132" t="s">
        <v>150</v>
      </c>
      <c r="B132" t="s">
        <v>1029</v>
      </c>
      <c r="C132" s="6">
        <v>9.7446891444162928E-5</v>
      </c>
      <c r="D132" s="3">
        <v>0</v>
      </c>
      <c r="E132" s="8">
        <v>0</v>
      </c>
      <c r="F132" s="3">
        <v>1.9493177387914201E-3</v>
      </c>
      <c r="G132" s="3">
        <v>-1.9493177387914201E-3</v>
      </c>
      <c r="H132" s="3">
        <v>0.99990255785627202</v>
      </c>
      <c r="I132" s="3">
        <v>0.99995002998200999</v>
      </c>
      <c r="J132" s="3">
        <v>-4.747212573796844E-5</v>
      </c>
    </row>
    <row r="133" spans="1:10" x14ac:dyDescent="0.2">
      <c r="A133" t="s">
        <v>88</v>
      </c>
      <c r="B133" t="s">
        <v>848</v>
      </c>
      <c r="C133" s="6">
        <v>4.3851101149873316E-4</v>
      </c>
      <c r="D133" s="3">
        <v>4.5766590389016001E-3</v>
      </c>
      <c r="E133" s="8">
        <v>10.436816679379605</v>
      </c>
      <c r="F133" s="3">
        <v>6.54664484451718E-3</v>
      </c>
      <c r="G133" s="3">
        <v>-1.9699858056155799E-3</v>
      </c>
      <c r="H133" s="3">
        <v>0.99965893587994503</v>
      </c>
      <c r="I133" s="3">
        <v>0.99974897078019798</v>
      </c>
      <c r="J133" s="3">
        <v>-9.0034900252944361E-5</v>
      </c>
    </row>
    <row r="134" spans="1:10" x14ac:dyDescent="0.2">
      <c r="A134" t="s">
        <v>78</v>
      </c>
      <c r="B134" t="s">
        <v>976</v>
      </c>
      <c r="C134" s="6">
        <v>1.9489378288832586E-4</v>
      </c>
      <c r="D134" s="3">
        <v>0</v>
      </c>
      <c r="E134" s="8">
        <v>0</v>
      </c>
      <c r="F134" s="3">
        <v>1.9723865877711998E-3</v>
      </c>
      <c r="G134" s="3">
        <v>-1.9723865877711998E-3</v>
      </c>
      <c r="H134" s="3">
        <v>0.99980511571254504</v>
      </c>
      <c r="I134" s="3">
        <v>0.99985014985014897</v>
      </c>
      <c r="J134" s="3">
        <v>-4.5034137603927604E-5</v>
      </c>
    </row>
    <row r="135" spans="1:10" x14ac:dyDescent="0.2">
      <c r="A135" t="s">
        <v>224</v>
      </c>
      <c r="B135" t="s">
        <v>931</v>
      </c>
      <c r="C135" s="6">
        <v>9.7446891444162928E-5</v>
      </c>
      <c r="D135" s="3">
        <v>1.72413793103448E-2</v>
      </c>
      <c r="E135" s="8">
        <v>176.93103448275835</v>
      </c>
      <c r="F135" s="3">
        <v>1.9230769230769201E-2</v>
      </c>
      <c r="G135" s="3">
        <v>-1.989389920424401E-3</v>
      </c>
      <c r="H135" s="3">
        <v>0.99995127418018803</v>
      </c>
      <c r="I135" s="3">
        <v>0.999951155179993</v>
      </c>
      <c r="J135" s="3">
        <v>1.1900019503130466E-7</v>
      </c>
    </row>
    <row r="136" spans="1:10" x14ac:dyDescent="0.2">
      <c r="A136" t="s">
        <v>170</v>
      </c>
      <c r="B136" t="s">
        <v>1013</v>
      </c>
      <c r="C136" s="6">
        <v>1.9489378288832586E-4</v>
      </c>
      <c r="D136" s="3">
        <v>0</v>
      </c>
      <c r="E136" s="8">
        <v>0</v>
      </c>
      <c r="F136" s="3">
        <v>1.9920318725099601E-3</v>
      </c>
      <c r="G136" s="3">
        <v>-1.9920318725099601E-3</v>
      </c>
      <c r="H136" s="3">
        <v>0.999805125207054</v>
      </c>
      <c r="I136" s="3">
        <v>0.99985018726591701</v>
      </c>
      <c r="J136" s="3">
        <v>-4.5062058863010179E-5</v>
      </c>
    </row>
    <row r="137" spans="1:10" x14ac:dyDescent="0.2">
      <c r="A137" t="s">
        <v>94</v>
      </c>
      <c r="B137" t="s">
        <v>871</v>
      </c>
      <c r="C137" s="6">
        <v>9.7446891444162928E-5</v>
      </c>
      <c r="D137" s="3">
        <v>1.9841269841269801E-3</v>
      </c>
      <c r="E137" s="8">
        <v>20.361111111111072</v>
      </c>
      <c r="F137" s="3">
        <v>4.0322580645161202E-3</v>
      </c>
      <c r="G137" s="3">
        <v>-2.0481310803891401E-3</v>
      </c>
      <c r="H137" s="3">
        <v>0.99995127655427796</v>
      </c>
      <c r="I137" s="3">
        <v>0.99995068303989698</v>
      </c>
      <c r="J137" s="3">
        <v>5.9351438097543507E-7</v>
      </c>
    </row>
    <row r="138" spans="1:10" x14ac:dyDescent="0.2">
      <c r="A138" t="s">
        <v>226</v>
      </c>
      <c r="B138" t="s">
        <v>895</v>
      </c>
      <c r="C138" s="6">
        <v>4.8723445722081464E-5</v>
      </c>
      <c r="D138" s="3">
        <v>0</v>
      </c>
      <c r="E138" s="8">
        <v>0</v>
      </c>
      <c r="F138" s="3">
        <v>2.1231422505307799E-3</v>
      </c>
      <c r="G138" s="3">
        <v>-2.1231422505307799E-3</v>
      </c>
      <c r="H138" s="3">
        <v>0.99995127655427796</v>
      </c>
      <c r="I138" s="3">
        <v>1</v>
      </c>
      <c r="J138" s="3">
        <v>-4.8723445722043124E-5</v>
      </c>
    </row>
    <row r="139" spans="1:10" x14ac:dyDescent="0.2">
      <c r="A139" t="s">
        <v>54</v>
      </c>
      <c r="B139" t="s">
        <v>850</v>
      </c>
      <c r="C139" s="6">
        <v>2.3874488403819918E-3</v>
      </c>
      <c r="D139" s="3">
        <v>0</v>
      </c>
      <c r="E139" s="8">
        <v>0</v>
      </c>
      <c r="F139" s="3">
        <v>2.13675213675213E-3</v>
      </c>
      <c r="G139" s="3">
        <v>-2.13675213675213E-3</v>
      </c>
      <c r="H139" s="3">
        <v>0.99761557177615501</v>
      </c>
      <c r="I139" s="3">
        <v>0.99761241543971302</v>
      </c>
      <c r="J139" s="3">
        <v>3.1563364419895379E-6</v>
      </c>
    </row>
    <row r="140" spans="1:10" x14ac:dyDescent="0.2">
      <c r="A140" t="s">
        <v>125</v>
      </c>
      <c r="B140" t="s">
        <v>928</v>
      </c>
      <c r="C140" s="6">
        <v>4.3851101149873316E-4</v>
      </c>
      <c r="D140" s="3">
        <v>2.5641025641025602E-3</v>
      </c>
      <c r="E140" s="8">
        <v>5.8472934472934384</v>
      </c>
      <c r="F140" s="3">
        <v>4.7675804529201402E-3</v>
      </c>
      <c r="G140" s="3">
        <v>-2.20347788881758E-3</v>
      </c>
      <c r="H140" s="3">
        <v>0.99961021243422299</v>
      </c>
      <c r="I140" s="3">
        <v>0.99974606399187405</v>
      </c>
      <c r="J140" s="3">
        <v>-1.3585155765105661E-4</v>
      </c>
    </row>
    <row r="141" spans="1:10" x14ac:dyDescent="0.2">
      <c r="A141" t="s">
        <v>217</v>
      </c>
      <c r="B141" t="s">
        <v>945</v>
      </c>
      <c r="C141" s="6">
        <v>4.8723445722081464E-5</v>
      </c>
      <c r="D141" s="3">
        <v>3.15457413249211E-3</v>
      </c>
      <c r="E141" s="8">
        <v>64.744479495268067</v>
      </c>
      <c r="F141" s="3">
        <v>5.4054054054053996E-3</v>
      </c>
      <c r="G141" s="3">
        <v>-2.2508312729132896E-3</v>
      </c>
      <c r="H141" s="3">
        <v>1</v>
      </c>
      <c r="I141" s="3">
        <v>1</v>
      </c>
      <c r="J141" s="3">
        <v>0</v>
      </c>
    </row>
    <row r="142" spans="1:10" x14ac:dyDescent="0.2">
      <c r="A142" t="s">
        <v>145</v>
      </c>
      <c r="B142" t="s">
        <v>913</v>
      </c>
      <c r="C142" s="6">
        <v>1.9489378288832586E-4</v>
      </c>
      <c r="D142" s="3">
        <v>3.30760749724366E-3</v>
      </c>
      <c r="E142" s="8">
        <v>16.971334068357219</v>
      </c>
      <c r="F142" s="3">
        <v>5.60224089635854E-3</v>
      </c>
      <c r="G142" s="3">
        <v>-2.2946333991148799E-3</v>
      </c>
      <c r="H142" s="3">
        <v>0.99995126943131396</v>
      </c>
      <c r="I142" s="3">
        <v>1</v>
      </c>
      <c r="J142" s="3">
        <v>-4.8730568686039533E-5</v>
      </c>
    </row>
    <row r="143" spans="1:10" x14ac:dyDescent="0.2">
      <c r="A143" t="s">
        <v>162</v>
      </c>
      <c r="B143" t="s">
        <v>894</v>
      </c>
      <c r="C143" s="6">
        <v>1.4617033716624441E-4</v>
      </c>
      <c r="D143" s="3">
        <v>1.74825174825174E-3</v>
      </c>
      <c r="E143" s="8">
        <v>11.960372960372903</v>
      </c>
      <c r="F143" s="3">
        <v>4.0650406504065002E-3</v>
      </c>
      <c r="G143" s="3">
        <v>-2.3167889021547599E-3</v>
      </c>
      <c r="H143" s="3">
        <v>0.99990254836037595</v>
      </c>
      <c r="I143" s="3">
        <v>0.99990138067061096</v>
      </c>
      <c r="J143" s="3">
        <v>1.1676897649914864E-6</v>
      </c>
    </row>
    <row r="144" spans="1:10" x14ac:dyDescent="0.2">
      <c r="A144" t="s">
        <v>206</v>
      </c>
      <c r="B144" t="s">
        <v>1006</v>
      </c>
      <c r="C144" s="6">
        <v>4.8723445722081464E-5</v>
      </c>
      <c r="D144" s="3">
        <v>1.6207455429497501E-3</v>
      </c>
      <c r="E144" s="8">
        <v>33.264181523500675</v>
      </c>
      <c r="F144" s="3">
        <v>4.0322580645161202E-3</v>
      </c>
      <c r="G144" s="3">
        <v>-2.4115125215663702E-3</v>
      </c>
      <c r="H144" s="3">
        <v>1</v>
      </c>
      <c r="I144" s="3">
        <v>1</v>
      </c>
      <c r="J144" s="3">
        <v>0</v>
      </c>
    </row>
    <row r="145" spans="1:10" x14ac:dyDescent="0.2">
      <c r="A145" t="s">
        <v>74</v>
      </c>
      <c r="B145" t="s">
        <v>943</v>
      </c>
      <c r="C145" s="6">
        <v>4.8723445722081464E-5</v>
      </c>
      <c r="D145" s="3">
        <v>0</v>
      </c>
      <c r="E145" s="8">
        <v>0</v>
      </c>
      <c r="F145" s="3">
        <v>2.4154589371980601E-3</v>
      </c>
      <c r="G145" s="3">
        <v>-2.4154589371980601E-3</v>
      </c>
      <c r="H145" s="3">
        <v>0.99995127655427796</v>
      </c>
      <c r="I145" s="3">
        <v>1</v>
      </c>
      <c r="J145" s="3">
        <v>-4.8723445722043124E-5</v>
      </c>
    </row>
    <row r="146" spans="1:10" x14ac:dyDescent="0.2">
      <c r="A146" t="s">
        <v>104</v>
      </c>
      <c r="B146" t="s">
        <v>874</v>
      </c>
      <c r="C146" s="6">
        <v>2.9234067433248881E-4</v>
      </c>
      <c r="D146" s="3">
        <v>0</v>
      </c>
      <c r="E146" s="8">
        <v>0</v>
      </c>
      <c r="F146" s="3">
        <v>2.4271844660194099E-3</v>
      </c>
      <c r="G146" s="3">
        <v>-2.4271844660194099E-3</v>
      </c>
      <c r="H146" s="3">
        <v>0.999756394640682</v>
      </c>
      <c r="I146" s="3">
        <v>0.999801153310797</v>
      </c>
      <c r="J146" s="3">
        <v>-4.4758670114997123E-5</v>
      </c>
    </row>
    <row r="147" spans="1:10" x14ac:dyDescent="0.2">
      <c r="A147" t="s">
        <v>34</v>
      </c>
      <c r="B147" t="s">
        <v>1014</v>
      </c>
      <c r="C147" s="6">
        <v>1.4617033716624441E-4</v>
      </c>
      <c r="D147" s="3">
        <v>0</v>
      </c>
      <c r="E147" s="8">
        <v>0</v>
      </c>
      <c r="F147" s="3">
        <v>2.45700245700245E-3</v>
      </c>
      <c r="G147" s="3">
        <v>-2.45700245700245E-3</v>
      </c>
      <c r="H147" s="3">
        <v>0.99985383678440898</v>
      </c>
      <c r="I147" s="3">
        <v>0.99990059148068899</v>
      </c>
      <c r="J147" s="3">
        <v>-4.6754696280015828E-5</v>
      </c>
    </row>
    <row r="148" spans="1:10" x14ac:dyDescent="0.2">
      <c r="A148" t="s">
        <v>75</v>
      </c>
      <c r="B148" t="s">
        <v>992</v>
      </c>
      <c r="C148" s="6">
        <v>9.7446891444162928E-5</v>
      </c>
      <c r="D148" s="3">
        <v>0</v>
      </c>
      <c r="E148" s="8">
        <v>0</v>
      </c>
      <c r="F148" s="3">
        <v>2.4875621890547198E-3</v>
      </c>
      <c r="G148" s="3">
        <v>-2.4875621890547198E-3</v>
      </c>
      <c r="H148" s="3">
        <v>0.99990255785627202</v>
      </c>
      <c r="I148" s="3">
        <v>0.99995030562043397</v>
      </c>
      <c r="J148" s="3">
        <v>-4.7747764161942818E-5</v>
      </c>
    </row>
    <row r="149" spans="1:10" x14ac:dyDescent="0.2">
      <c r="A149" t="s">
        <v>83</v>
      </c>
      <c r="B149" t="s">
        <v>947</v>
      </c>
      <c r="C149" s="6">
        <v>4.8723445722081464E-5</v>
      </c>
      <c r="D149" s="3">
        <v>0</v>
      </c>
      <c r="E149" s="8">
        <v>0</v>
      </c>
      <c r="F149" s="3">
        <v>2.5125628140703501E-3</v>
      </c>
      <c r="G149" s="3">
        <v>-2.5125628140703501E-3</v>
      </c>
      <c r="H149" s="3">
        <v>0.99995127655427796</v>
      </c>
      <c r="I149" s="3">
        <v>1</v>
      </c>
      <c r="J149" s="3">
        <v>-4.8723445722043124E-5</v>
      </c>
    </row>
    <row r="150" spans="1:10" x14ac:dyDescent="0.2">
      <c r="A150" t="s">
        <v>210</v>
      </c>
      <c r="B150" t="s">
        <v>866</v>
      </c>
      <c r="C150" s="6">
        <v>2.9234067433248881E-4</v>
      </c>
      <c r="D150" s="3">
        <v>6.4516129032258004E-3</v>
      </c>
      <c r="E150" s="8">
        <v>22.068817204301052</v>
      </c>
      <c r="F150" s="3">
        <v>8.9887640449438193E-3</v>
      </c>
      <c r="G150" s="3">
        <v>-2.5371511417180189E-3</v>
      </c>
      <c r="H150" s="3">
        <v>0.99990253886262803</v>
      </c>
      <c r="I150" s="3">
        <v>0.99990040336636599</v>
      </c>
      <c r="J150" s="3">
        <v>2.1354962620456774E-6</v>
      </c>
    </row>
    <row r="151" spans="1:10" x14ac:dyDescent="0.2">
      <c r="A151" t="s">
        <v>40</v>
      </c>
      <c r="B151" t="s">
        <v>870</v>
      </c>
      <c r="C151" s="6">
        <v>1.4617033716624441E-4</v>
      </c>
      <c r="D151" s="3">
        <v>0</v>
      </c>
      <c r="E151" s="8">
        <v>0</v>
      </c>
      <c r="F151" s="3">
        <v>2.5773195876288599E-3</v>
      </c>
      <c r="G151" s="3">
        <v>-2.5773195876288599E-3</v>
      </c>
      <c r="H151" s="3">
        <v>0.99985383678440898</v>
      </c>
      <c r="I151" s="3">
        <v>0.99990068527162501</v>
      </c>
      <c r="J151" s="3">
        <v>-4.6848487216033519E-5</v>
      </c>
    </row>
    <row r="152" spans="1:10" x14ac:dyDescent="0.2">
      <c r="A152" t="s">
        <v>118</v>
      </c>
      <c r="B152" t="s">
        <v>1034</v>
      </c>
      <c r="C152" s="6">
        <v>1.4617033716624441E-4</v>
      </c>
      <c r="D152" s="3">
        <v>0</v>
      </c>
      <c r="E152" s="8">
        <v>0</v>
      </c>
      <c r="F152" s="3">
        <v>2.7027027027026998E-3</v>
      </c>
      <c r="G152" s="3">
        <v>-2.7027027027026998E-3</v>
      </c>
      <c r="H152" s="3">
        <v>0.99985384390528997</v>
      </c>
      <c r="I152" s="3">
        <v>0.99990077396308796</v>
      </c>
      <c r="J152" s="3">
        <v>-4.69300577979892E-5</v>
      </c>
    </row>
    <row r="153" spans="1:10" x14ac:dyDescent="0.2">
      <c r="A153" t="s">
        <v>89</v>
      </c>
      <c r="B153" t="s">
        <v>877</v>
      </c>
      <c r="C153" s="6">
        <v>4.3851101149873316E-4</v>
      </c>
      <c r="D153" s="3">
        <v>4.6296296296296198E-3</v>
      </c>
      <c r="E153" s="8">
        <v>10.557613168724258</v>
      </c>
      <c r="F153" s="3">
        <v>7.3529411764705803E-3</v>
      </c>
      <c r="G153" s="3">
        <v>-2.7233115468409605E-3</v>
      </c>
      <c r="H153" s="3">
        <v>0.99965893587994503</v>
      </c>
      <c r="I153" s="3">
        <v>0.99965447455451895</v>
      </c>
      <c r="J153" s="3">
        <v>4.4613254260861268E-6</v>
      </c>
    </row>
    <row r="154" spans="1:10" x14ac:dyDescent="0.2">
      <c r="A154" t="s">
        <v>4</v>
      </c>
      <c r="B154" t="s">
        <v>979</v>
      </c>
      <c r="C154" s="6">
        <v>6.8212824010914052E-4</v>
      </c>
      <c r="D154" s="3">
        <v>0</v>
      </c>
      <c r="E154" s="8">
        <v>0</v>
      </c>
      <c r="F154" s="3">
        <v>2.8694404591104701E-3</v>
      </c>
      <c r="G154" s="3">
        <v>-2.8694404591104701E-3</v>
      </c>
      <c r="H154" s="3">
        <v>0.99931803789760798</v>
      </c>
      <c r="I154" s="3">
        <v>0.99939513080296305</v>
      </c>
      <c r="J154" s="3">
        <v>-7.7092905355069519E-5</v>
      </c>
    </row>
    <row r="155" spans="1:10" x14ac:dyDescent="0.2">
      <c r="A155" t="s">
        <v>85</v>
      </c>
      <c r="B155" t="s">
        <v>896</v>
      </c>
      <c r="C155" s="6">
        <v>1.4617033716624441E-4</v>
      </c>
      <c r="D155" s="3">
        <v>0</v>
      </c>
      <c r="E155" s="8">
        <v>0</v>
      </c>
      <c r="F155" s="3">
        <v>2.91545189504373E-3</v>
      </c>
      <c r="G155" s="3">
        <v>-2.91545189504373E-3</v>
      </c>
      <c r="H155" s="3">
        <v>0.99985382966283298</v>
      </c>
      <c r="I155" s="3">
        <v>0.99990090670366105</v>
      </c>
      <c r="J155" s="3">
        <v>-4.7077040828069627E-5</v>
      </c>
    </row>
    <row r="156" spans="1:10" x14ac:dyDescent="0.2">
      <c r="A156" t="s">
        <v>61</v>
      </c>
      <c r="B156" t="s">
        <v>900</v>
      </c>
      <c r="C156" s="6">
        <v>2.9234067433248881E-4</v>
      </c>
      <c r="D156" s="3">
        <v>5.2264808362369299E-3</v>
      </c>
      <c r="E156" s="8">
        <v>17.878048780487791</v>
      </c>
      <c r="F156" s="3">
        <v>8.2644628099173504E-3</v>
      </c>
      <c r="G156" s="3">
        <v>-3.0379819736804205E-3</v>
      </c>
      <c r="H156" s="3">
        <v>0.99985382254056399</v>
      </c>
      <c r="I156" s="3">
        <v>0.99985121999603199</v>
      </c>
      <c r="J156" s="3">
        <v>2.6025445319932672E-6</v>
      </c>
    </row>
    <row r="157" spans="1:10" x14ac:dyDescent="0.2">
      <c r="A157" t="s">
        <v>173</v>
      </c>
      <c r="B157" t="s">
        <v>930</v>
      </c>
      <c r="C157" s="6">
        <v>6.3340479438705902E-4</v>
      </c>
      <c r="D157" s="3">
        <v>0</v>
      </c>
      <c r="E157" s="8">
        <v>0</v>
      </c>
      <c r="F157" s="3">
        <v>3.1948881789137301E-3</v>
      </c>
      <c r="G157" s="3">
        <v>-3.1948881789137301E-3</v>
      </c>
      <c r="H157" s="3">
        <v>0.99936671862821502</v>
      </c>
      <c r="I157" s="3">
        <v>0.99940661622904603</v>
      </c>
      <c r="J157" s="3">
        <v>-3.9897600831007018E-5</v>
      </c>
    </row>
    <row r="158" spans="1:10" x14ac:dyDescent="0.2">
      <c r="A158" t="s">
        <v>82</v>
      </c>
      <c r="B158" t="s">
        <v>981</v>
      </c>
      <c r="C158" s="6">
        <v>1.4617033716624441E-4</v>
      </c>
      <c r="D158" s="3">
        <v>0</v>
      </c>
      <c r="E158" s="8">
        <v>0</v>
      </c>
      <c r="F158" s="3">
        <v>3.2154340836012801E-3</v>
      </c>
      <c r="G158" s="3">
        <v>-3.2154340836012801E-3</v>
      </c>
      <c r="H158" s="3">
        <v>0.99985383678440898</v>
      </c>
      <c r="I158" s="3">
        <v>0.99990106356665798</v>
      </c>
      <c r="J158" s="3">
        <v>-4.7226782248999122E-5</v>
      </c>
    </row>
    <row r="159" spans="1:10" x14ac:dyDescent="0.2">
      <c r="A159" t="s">
        <v>216</v>
      </c>
      <c r="B159" t="s">
        <v>1015</v>
      </c>
      <c r="C159" s="6">
        <v>9.7446891444162928E-5</v>
      </c>
      <c r="D159" s="3">
        <v>0</v>
      </c>
      <c r="E159" s="8">
        <v>0</v>
      </c>
      <c r="F159" s="3">
        <v>3.2520325203252002E-3</v>
      </c>
      <c r="G159" s="3">
        <v>-3.2520325203252002E-3</v>
      </c>
      <c r="H159" s="3">
        <v>0.99990255310855503</v>
      </c>
      <c r="I159" s="3">
        <v>1</v>
      </c>
      <c r="J159" s="3">
        <v>-9.7446891444974426E-5</v>
      </c>
    </row>
    <row r="160" spans="1:10" x14ac:dyDescent="0.2">
      <c r="A160" t="s">
        <v>48</v>
      </c>
      <c r="B160" t="s">
        <v>957</v>
      </c>
      <c r="C160" s="6">
        <v>3.8978756577665171E-4</v>
      </c>
      <c r="D160" s="3">
        <v>0</v>
      </c>
      <c r="E160" s="8">
        <v>0</v>
      </c>
      <c r="F160" s="3">
        <v>3.3003300330032999E-3</v>
      </c>
      <c r="G160" s="3">
        <v>-3.3003300330032999E-3</v>
      </c>
      <c r="H160" s="3">
        <v>0.99961023142509098</v>
      </c>
      <c r="I160" s="3">
        <v>0.99969885565147498</v>
      </c>
      <c r="J160" s="3">
        <v>-8.8624226384004245E-5</v>
      </c>
    </row>
    <row r="161" spans="1:23" x14ac:dyDescent="0.2">
      <c r="A161" t="s">
        <v>101</v>
      </c>
      <c r="B161" t="s">
        <v>888</v>
      </c>
      <c r="C161" s="6">
        <v>1.9489378288832586E-4</v>
      </c>
      <c r="D161" s="3">
        <v>0</v>
      </c>
      <c r="E161" s="8">
        <v>0</v>
      </c>
      <c r="F161" s="3">
        <v>3.53356890459363E-3</v>
      </c>
      <c r="G161" s="3">
        <v>-3.53356890459363E-3</v>
      </c>
      <c r="H161" s="3">
        <v>0.99980510621711105</v>
      </c>
      <c r="I161" s="3">
        <v>0.99985180794309403</v>
      </c>
      <c r="J161" s="3">
        <v>-4.6701725982978282E-5</v>
      </c>
    </row>
    <row r="162" spans="1:23" x14ac:dyDescent="0.2">
      <c r="A162" t="s">
        <v>225</v>
      </c>
      <c r="B162" t="s">
        <v>942</v>
      </c>
      <c r="C162" s="6">
        <v>1.4617033716624441E-4</v>
      </c>
      <c r="D162" s="3">
        <v>0</v>
      </c>
      <c r="E162" s="8">
        <v>0</v>
      </c>
      <c r="F162" s="3">
        <v>3.5398230088495501E-3</v>
      </c>
      <c r="G162" s="3">
        <v>-3.5398230088495501E-3</v>
      </c>
      <c r="H162" s="3">
        <v>0.99985382966283298</v>
      </c>
      <c r="I162" s="3">
        <v>0.99994989979959903</v>
      </c>
      <c r="J162" s="3">
        <v>-9.6070136766046588E-5</v>
      </c>
    </row>
    <row r="163" spans="1:23" x14ac:dyDescent="0.2">
      <c r="A163" t="s">
        <v>15</v>
      </c>
      <c r="B163" t="s">
        <v>939</v>
      </c>
      <c r="C163" s="6">
        <v>9.7446891444162928E-5</v>
      </c>
      <c r="D163" s="3">
        <v>0</v>
      </c>
      <c r="E163" s="8">
        <v>0</v>
      </c>
      <c r="F163" s="3">
        <v>3.5906642728904801E-3</v>
      </c>
      <c r="G163" s="3">
        <v>-3.5906642728904801E-3</v>
      </c>
      <c r="H163" s="3">
        <v>0.99990255310855503</v>
      </c>
      <c r="I163" s="3">
        <v>1</v>
      </c>
      <c r="J163" s="3">
        <v>-9.7446891444974426E-5</v>
      </c>
    </row>
    <row r="164" spans="1:23" x14ac:dyDescent="0.2">
      <c r="A164" t="s">
        <v>112</v>
      </c>
      <c r="B164" t="s">
        <v>941</v>
      </c>
      <c r="C164" s="6">
        <v>1.4617033716624441E-4</v>
      </c>
      <c r="D164" s="3">
        <v>0</v>
      </c>
      <c r="E164" s="8">
        <v>0</v>
      </c>
      <c r="F164" s="3">
        <v>3.6231884057971002E-3</v>
      </c>
      <c r="G164" s="3">
        <v>-3.6231884057971002E-3</v>
      </c>
      <c r="H164" s="3">
        <v>0.99985382966283298</v>
      </c>
      <c r="I164" s="3">
        <v>0.99994993240875096</v>
      </c>
      <c r="J164" s="3">
        <v>-9.6102745917980847E-5</v>
      </c>
    </row>
    <row r="165" spans="1:23" x14ac:dyDescent="0.2">
      <c r="A165" t="s">
        <v>169</v>
      </c>
      <c r="B165" t="s">
        <v>834</v>
      </c>
      <c r="C165" s="6">
        <v>4.8723445722081464E-5</v>
      </c>
      <c r="D165" s="3">
        <v>0</v>
      </c>
      <c r="E165" s="8">
        <v>0</v>
      </c>
      <c r="F165" s="3">
        <v>3.66300366300366E-3</v>
      </c>
      <c r="G165" s="3">
        <v>-3.66300366300366E-3</v>
      </c>
      <c r="H165" s="3">
        <v>0.99995127655427796</v>
      </c>
      <c r="I165" s="3">
        <v>1</v>
      </c>
      <c r="J165" s="3">
        <v>-4.8723445722043124E-5</v>
      </c>
    </row>
    <row r="166" spans="1:23" x14ac:dyDescent="0.2">
      <c r="A166" t="s">
        <v>193</v>
      </c>
      <c r="B166" t="s">
        <v>999</v>
      </c>
      <c r="C166" s="6">
        <v>2.4361722861040731E-4</v>
      </c>
      <c r="D166" s="3">
        <v>0</v>
      </c>
      <c r="E166" s="8">
        <v>0</v>
      </c>
      <c r="F166" s="3">
        <v>3.6900369003690001E-3</v>
      </c>
      <c r="G166" s="3">
        <v>-3.6900369003690001E-3</v>
      </c>
      <c r="H166" s="3">
        <v>0.999756394640682</v>
      </c>
      <c r="I166" s="3">
        <v>0.99980253739448</v>
      </c>
      <c r="J166" s="3">
        <v>-4.6142753797995262E-5</v>
      </c>
    </row>
    <row r="167" spans="1:23" x14ac:dyDescent="0.2">
      <c r="A167" t="s">
        <v>134</v>
      </c>
      <c r="B167" t="s">
        <v>950</v>
      </c>
      <c r="C167" s="6">
        <v>9.7446891444162928E-5</v>
      </c>
      <c r="D167" s="3">
        <v>3.3557046979865702E-3</v>
      </c>
      <c r="E167" s="8">
        <v>34.436241610738186</v>
      </c>
      <c r="F167" s="3">
        <v>7.09219858156028E-3</v>
      </c>
      <c r="G167" s="3">
        <v>-3.7364938835737099E-3</v>
      </c>
      <c r="H167" s="3">
        <v>0.99995127418018803</v>
      </c>
      <c r="I167" s="3">
        <v>0.99995094191522704</v>
      </c>
      <c r="J167" s="3">
        <v>3.3226496098937019E-7</v>
      </c>
    </row>
    <row r="168" spans="1:23" x14ac:dyDescent="0.2">
      <c r="A168" t="s">
        <v>69</v>
      </c>
      <c r="B168" t="s">
        <v>953</v>
      </c>
      <c r="C168" s="6">
        <v>2.4361722861040731E-4</v>
      </c>
      <c r="D168" s="3">
        <v>0</v>
      </c>
      <c r="E168" s="8">
        <v>0</v>
      </c>
      <c r="F168" s="3">
        <v>3.77358490566037E-3</v>
      </c>
      <c r="G168" s="3">
        <v>-3.77358490566037E-3</v>
      </c>
      <c r="H168" s="3">
        <v>0.99975640650881803</v>
      </c>
      <c r="I168" s="3">
        <v>0.99980259586438303</v>
      </c>
      <c r="J168" s="3">
        <v>-4.6189355564996148E-5</v>
      </c>
    </row>
    <row r="169" spans="1:23" x14ac:dyDescent="0.2">
      <c r="A169" t="s">
        <v>221</v>
      </c>
      <c r="B169" t="s">
        <v>1009</v>
      </c>
      <c r="C169" s="6">
        <v>1.4617033716624441E-4</v>
      </c>
      <c r="D169" s="3">
        <v>4.65116279069767E-3</v>
      </c>
      <c r="E169" s="8">
        <v>31.820155038759658</v>
      </c>
      <c r="F169" s="3">
        <v>8.4388185654008397E-3</v>
      </c>
      <c r="G169" s="3">
        <v>-3.7876557747031697E-3</v>
      </c>
      <c r="H169" s="3">
        <v>0.99995127418018803</v>
      </c>
      <c r="I169" s="3">
        <v>0.99995070977917899</v>
      </c>
      <c r="J169" s="3">
        <v>5.6440100903998314E-7</v>
      </c>
    </row>
    <row r="170" spans="1:23" x14ac:dyDescent="0.2">
      <c r="A170" t="s">
        <v>158</v>
      </c>
      <c r="B170" t="s">
        <v>963</v>
      </c>
      <c r="C170" s="6">
        <v>1.4617033716624441E-4</v>
      </c>
      <c r="D170" s="3">
        <v>0</v>
      </c>
      <c r="E170" s="8">
        <v>0</v>
      </c>
      <c r="F170" s="3">
        <v>3.7878787878787802E-3</v>
      </c>
      <c r="G170" s="3">
        <v>-3.7878787878787802E-3</v>
      </c>
      <c r="H170" s="3">
        <v>0.99985384390528997</v>
      </c>
      <c r="I170" s="3">
        <v>0.99990129306090203</v>
      </c>
      <c r="J170" s="3">
        <v>-4.7449155612055982E-5</v>
      </c>
    </row>
    <row r="171" spans="1:23" x14ac:dyDescent="0.2">
      <c r="A171" t="s">
        <v>172</v>
      </c>
      <c r="B171" t="s">
        <v>968</v>
      </c>
      <c r="C171" s="6">
        <v>1.9489378288832586E-4</v>
      </c>
      <c r="D171" s="3">
        <v>0</v>
      </c>
      <c r="E171" s="8">
        <v>0</v>
      </c>
      <c r="F171" s="3">
        <v>3.8610038610038598E-3</v>
      </c>
      <c r="G171" s="3">
        <v>-3.8610038610038598E-3</v>
      </c>
      <c r="H171" s="3">
        <v>0.999805125207054</v>
      </c>
      <c r="I171" s="3">
        <v>0.99985198342214299</v>
      </c>
      <c r="J171" s="3">
        <v>-4.6858215088985133E-5</v>
      </c>
    </row>
    <row r="172" spans="1:23" x14ac:dyDescent="0.2">
      <c r="A172" t="s">
        <v>71</v>
      </c>
      <c r="B172" t="s">
        <v>922</v>
      </c>
      <c r="C172" s="6">
        <v>1.4617033716624441E-4</v>
      </c>
      <c r="D172" s="3">
        <v>4.53514739229024E-3</v>
      </c>
      <c r="E172" s="8">
        <v>31.026455026454961</v>
      </c>
      <c r="F172" s="3">
        <v>8.4033613445378096E-3</v>
      </c>
      <c r="G172" s="3">
        <v>-3.8682139522475695E-3</v>
      </c>
      <c r="H172" s="3">
        <v>0.99995127180586596</v>
      </c>
      <c r="I172" s="3">
        <v>0.99995070734953395</v>
      </c>
      <c r="J172" s="3">
        <v>5.6445633200841172E-7</v>
      </c>
    </row>
    <row r="173" spans="1:23" x14ac:dyDescent="0.2">
      <c r="A173" t="s">
        <v>90</v>
      </c>
      <c r="B173" t="s">
        <v>998</v>
      </c>
      <c r="C173" s="6">
        <v>1.9489378288832586E-4</v>
      </c>
      <c r="D173" s="3">
        <v>0</v>
      </c>
      <c r="E173" s="8">
        <v>0</v>
      </c>
      <c r="F173" s="3">
        <v>3.8910505836575798E-3</v>
      </c>
      <c r="G173" s="3">
        <v>-3.8910505836575798E-3</v>
      </c>
      <c r="H173" s="3">
        <v>0.99980511571254504</v>
      </c>
      <c r="I173" s="3">
        <v>0.99985199802664004</v>
      </c>
      <c r="J173" s="3">
        <v>-4.6882314094998101E-5</v>
      </c>
      <c r="W173" s="5"/>
    </row>
    <row r="174" spans="1:23" x14ac:dyDescent="0.2">
      <c r="A174" t="s">
        <v>12</v>
      </c>
      <c r="B174" t="s">
        <v>849</v>
      </c>
      <c r="C174" s="6">
        <v>2.9234067433248881E-4</v>
      </c>
      <c r="D174" s="3">
        <v>0</v>
      </c>
      <c r="E174" s="8">
        <v>0</v>
      </c>
      <c r="F174" s="3">
        <v>4.0241448692152904E-3</v>
      </c>
      <c r="G174" s="3">
        <v>-4.0241448692152904E-3</v>
      </c>
      <c r="H174" s="3">
        <v>0.99970767356881796</v>
      </c>
      <c r="I174" s="3">
        <v>0.99980030952024301</v>
      </c>
      <c r="J174" s="3">
        <v>-9.2635951425057428E-5</v>
      </c>
    </row>
    <row r="175" spans="1:23" x14ac:dyDescent="0.2">
      <c r="A175" t="s">
        <v>60</v>
      </c>
      <c r="B175" t="s">
        <v>958</v>
      </c>
      <c r="C175" s="6">
        <v>6.3340479438705902E-4</v>
      </c>
      <c r="D175" s="3">
        <v>0</v>
      </c>
      <c r="E175" s="8">
        <v>0</v>
      </c>
      <c r="F175" s="3">
        <v>4.2105263157894701E-3</v>
      </c>
      <c r="G175" s="3">
        <v>-4.2105263157894701E-3</v>
      </c>
      <c r="H175" s="3">
        <v>0.99936681116360604</v>
      </c>
      <c r="I175" s="3">
        <v>0.99945164506480499</v>
      </c>
      <c r="J175" s="3">
        <v>-8.4833901198955175E-5</v>
      </c>
    </row>
    <row r="176" spans="1:23" x14ac:dyDescent="0.2">
      <c r="A176" t="s">
        <v>110</v>
      </c>
      <c r="B176" t="s">
        <v>967</v>
      </c>
      <c r="C176" s="6">
        <v>2.4361722861040731E-4</v>
      </c>
      <c r="D176" s="3">
        <v>0</v>
      </c>
      <c r="E176" s="8">
        <v>0</v>
      </c>
      <c r="F176" s="3">
        <v>4.2372881355932203E-3</v>
      </c>
      <c r="G176" s="3">
        <v>-4.2372881355932203E-3</v>
      </c>
      <c r="H176" s="3">
        <v>0.99975640650881803</v>
      </c>
      <c r="I176" s="3">
        <v>0.99980287798147005</v>
      </c>
      <c r="J176" s="3">
        <v>-4.6471472652021006E-5</v>
      </c>
    </row>
    <row r="177" spans="1:10" x14ac:dyDescent="0.2">
      <c r="A177" t="s">
        <v>111</v>
      </c>
      <c r="B177" t="s">
        <v>845</v>
      </c>
      <c r="C177" s="6">
        <v>2.9234067433248881E-4</v>
      </c>
      <c r="D177" s="3">
        <v>0</v>
      </c>
      <c r="E177" s="8">
        <v>0</v>
      </c>
      <c r="F177" s="3">
        <v>4.4642857142857097E-3</v>
      </c>
      <c r="G177" s="3">
        <v>-4.4642857142857097E-3</v>
      </c>
      <c r="H177" s="3">
        <v>0.99970767356881796</v>
      </c>
      <c r="I177" s="3">
        <v>0.99980079681274903</v>
      </c>
      <c r="J177" s="3">
        <v>-9.3123243931070299E-5</v>
      </c>
    </row>
    <row r="178" spans="1:10" x14ac:dyDescent="0.2">
      <c r="A178" t="s">
        <v>92</v>
      </c>
      <c r="B178" t="s">
        <v>1011</v>
      </c>
      <c r="C178" s="6">
        <v>1.4617033716624441E-4</v>
      </c>
      <c r="D178" s="3">
        <v>1.8939393939393901E-3</v>
      </c>
      <c r="E178" s="8">
        <v>12.957070707070679</v>
      </c>
      <c r="F178" s="3">
        <v>6.3897763578274697E-3</v>
      </c>
      <c r="G178" s="3">
        <v>-4.49583696388808E-3</v>
      </c>
      <c r="H178" s="3">
        <v>0.99990254836037595</v>
      </c>
      <c r="I178" s="3">
        <v>0.99995052444092603</v>
      </c>
      <c r="J178" s="3">
        <v>-4.7976080550071742E-5</v>
      </c>
    </row>
    <row r="179" spans="1:10" x14ac:dyDescent="0.2">
      <c r="A179" t="s">
        <v>180</v>
      </c>
      <c r="B179" t="s">
        <v>956</v>
      </c>
      <c r="C179" s="6">
        <v>1.4617033716624441E-4</v>
      </c>
      <c r="D179" s="3">
        <v>6.8649885583523997E-3</v>
      </c>
      <c r="E179" s="8">
        <v>46.965675057208216</v>
      </c>
      <c r="F179" s="3">
        <v>1.1428571428571401E-2</v>
      </c>
      <c r="G179" s="3">
        <v>-4.5635828702190011E-3</v>
      </c>
      <c r="H179" s="3">
        <v>1</v>
      </c>
      <c r="I179" s="3">
        <v>0.99995085995085997</v>
      </c>
      <c r="J179" s="3">
        <v>4.9140049140028452E-5</v>
      </c>
    </row>
    <row r="180" spans="1:10" x14ac:dyDescent="0.2">
      <c r="A180" t="s">
        <v>208</v>
      </c>
      <c r="B180" t="s">
        <v>959</v>
      </c>
      <c r="C180" s="6">
        <v>2.9234067433248881E-4</v>
      </c>
      <c r="D180" s="3">
        <v>0</v>
      </c>
      <c r="E180" s="8">
        <v>0</v>
      </c>
      <c r="F180" s="3">
        <v>4.5662100456621002E-3</v>
      </c>
      <c r="G180" s="3">
        <v>-4.5662100456621002E-3</v>
      </c>
      <c r="H180" s="3">
        <v>0.99970765932566696</v>
      </c>
      <c r="I180" s="3">
        <v>0.99980089596814303</v>
      </c>
      <c r="J180" s="3">
        <v>-9.3236642476068887E-5</v>
      </c>
    </row>
    <row r="181" spans="1:10" x14ac:dyDescent="0.2">
      <c r="A181" t="s">
        <v>163</v>
      </c>
      <c r="B181" t="s">
        <v>893</v>
      </c>
      <c r="C181" s="6">
        <v>4.3851101149873316E-4</v>
      </c>
      <c r="D181" s="3">
        <v>4.70588235294117E-3</v>
      </c>
      <c r="E181" s="8">
        <v>10.731503267973842</v>
      </c>
      <c r="F181" s="3">
        <v>9.2807424593967496E-3</v>
      </c>
      <c r="G181" s="3">
        <v>-4.5748601064555796E-3</v>
      </c>
      <c r="H181" s="3">
        <v>0.99965893587994503</v>
      </c>
      <c r="I181" s="3">
        <v>0.999751219026768</v>
      </c>
      <c r="J181" s="3">
        <v>-9.2283146822969009E-5</v>
      </c>
    </row>
    <row r="182" spans="1:10" x14ac:dyDescent="0.2">
      <c r="A182" t="s">
        <v>24</v>
      </c>
      <c r="B182" t="s">
        <v>926</v>
      </c>
      <c r="C182" s="6">
        <v>1.9489378288832586E-4</v>
      </c>
      <c r="D182" s="3">
        <v>4.53514739229024E-3</v>
      </c>
      <c r="E182" s="8">
        <v>23.269841269841223</v>
      </c>
      <c r="F182" s="3">
        <v>9.1324200913242004E-3</v>
      </c>
      <c r="G182" s="3">
        <v>-4.5972726990339604E-3</v>
      </c>
      <c r="H182" s="3">
        <v>0.99990254836037595</v>
      </c>
      <c r="I182" s="3">
        <v>0.99990151179396203</v>
      </c>
      <c r="J182" s="3">
        <v>1.036566413925577E-6</v>
      </c>
    </row>
    <row r="183" spans="1:10" x14ac:dyDescent="0.2">
      <c r="A183" t="s">
        <v>103</v>
      </c>
      <c r="B183" t="s">
        <v>932</v>
      </c>
      <c r="C183" s="6">
        <v>9.7446891444162928E-5</v>
      </c>
      <c r="D183" s="3">
        <v>0</v>
      </c>
      <c r="E183" s="8">
        <v>0</v>
      </c>
      <c r="F183" s="3">
        <v>4.6403712296983696E-3</v>
      </c>
      <c r="G183" s="3">
        <v>-4.6403712296983696E-3</v>
      </c>
      <c r="H183" s="3">
        <v>0.99990255310855503</v>
      </c>
      <c r="I183" s="3">
        <v>1</v>
      </c>
      <c r="J183" s="3">
        <v>-9.7446891444974426E-5</v>
      </c>
    </row>
    <row r="184" spans="1:10" x14ac:dyDescent="0.2">
      <c r="A184" t="s">
        <v>176</v>
      </c>
      <c r="B184" t="s">
        <v>816</v>
      </c>
      <c r="C184" s="6">
        <v>5.3595790294289612E-4</v>
      </c>
      <c r="D184" s="3">
        <v>0</v>
      </c>
      <c r="E184" s="8">
        <v>0</v>
      </c>
      <c r="F184" s="3">
        <v>4.7318611987381704E-3</v>
      </c>
      <c r="G184" s="3">
        <v>-4.7318611987381704E-3</v>
      </c>
      <c r="H184" s="3">
        <v>0.99946412042675503</v>
      </c>
      <c r="I184" s="3">
        <v>0.99959794954266701</v>
      </c>
      <c r="J184" s="3">
        <v>-1.3382911591197644E-4</v>
      </c>
    </row>
    <row r="185" spans="1:10" x14ac:dyDescent="0.2">
      <c r="A185" t="s">
        <v>91</v>
      </c>
      <c r="B185" t="s">
        <v>978</v>
      </c>
      <c r="C185" s="6">
        <v>1.9489378288832586E-4</v>
      </c>
      <c r="D185" s="3">
        <v>0</v>
      </c>
      <c r="E185" s="8">
        <v>0</v>
      </c>
      <c r="F185" s="3">
        <v>4.7468354430379696E-3</v>
      </c>
      <c r="G185" s="3">
        <v>-4.7468354430379696E-3</v>
      </c>
      <c r="H185" s="3">
        <v>0.99980511571254504</v>
      </c>
      <c r="I185" s="3">
        <v>0.99994973106117702</v>
      </c>
      <c r="J185" s="3">
        <v>-1.4461534863197123E-4</v>
      </c>
    </row>
    <row r="186" spans="1:10" x14ac:dyDescent="0.2">
      <c r="A186" t="s">
        <v>200</v>
      </c>
      <c r="B186" t="s">
        <v>860</v>
      </c>
      <c r="C186" s="6">
        <v>3.4106412005457026E-4</v>
      </c>
      <c r="D186" s="3">
        <v>0</v>
      </c>
      <c r="E186" s="8">
        <v>0</v>
      </c>
      <c r="F186" s="3">
        <v>4.8387096774193498E-3</v>
      </c>
      <c r="G186" s="3">
        <v>-4.8387096774193498E-3</v>
      </c>
      <c r="H186" s="3">
        <v>0.99965896911234498</v>
      </c>
      <c r="I186" s="3">
        <v>0.99979907574844196</v>
      </c>
      <c r="J186" s="3">
        <v>-1.401066360969816E-4</v>
      </c>
    </row>
    <row r="187" spans="1:10" x14ac:dyDescent="0.2">
      <c r="A187" t="s">
        <v>98</v>
      </c>
      <c r="B187" t="s">
        <v>948</v>
      </c>
      <c r="C187" s="6">
        <v>4.8723445722081464E-5</v>
      </c>
      <c r="D187" s="3">
        <v>0</v>
      </c>
      <c r="E187" s="8">
        <v>0</v>
      </c>
      <c r="F187" s="3">
        <v>4.9019607843137202E-3</v>
      </c>
      <c r="G187" s="3">
        <v>-4.9019607843137202E-3</v>
      </c>
      <c r="H187" s="3">
        <v>0.99995127655427796</v>
      </c>
      <c r="I187" s="3">
        <v>1</v>
      </c>
      <c r="J187" s="3">
        <v>-4.8723445722043124E-5</v>
      </c>
    </row>
    <row r="188" spans="1:10" x14ac:dyDescent="0.2">
      <c r="A188" t="s">
        <v>5</v>
      </c>
      <c r="B188" t="s">
        <v>865</v>
      </c>
      <c r="C188" s="6">
        <v>7.3085168583122192E-4</v>
      </c>
      <c r="D188" s="3">
        <v>0</v>
      </c>
      <c r="E188" s="8">
        <v>0</v>
      </c>
      <c r="F188" s="3">
        <v>4.9504950495049497E-3</v>
      </c>
      <c r="G188" s="3">
        <v>-4.9504950495049497E-3</v>
      </c>
      <c r="H188" s="3">
        <v>0.999317971452233</v>
      </c>
      <c r="I188" s="3">
        <v>0.99944804054393099</v>
      </c>
      <c r="J188" s="3">
        <v>-1.3006909169799297E-4</v>
      </c>
    </row>
    <row r="189" spans="1:10" x14ac:dyDescent="0.2">
      <c r="A189" t="s">
        <v>136</v>
      </c>
      <c r="B189" t="s">
        <v>972</v>
      </c>
      <c r="C189" s="6">
        <v>1.9489378288832586E-4</v>
      </c>
      <c r="D189" s="3">
        <v>0</v>
      </c>
      <c r="E189" s="8">
        <v>0</v>
      </c>
      <c r="F189" s="3">
        <v>5.1282051282051204E-3</v>
      </c>
      <c r="G189" s="3">
        <v>-5.1282051282051204E-3</v>
      </c>
      <c r="H189" s="3">
        <v>0.99980511571254504</v>
      </c>
      <c r="I189" s="3">
        <v>0.99990067540723004</v>
      </c>
      <c r="J189" s="3">
        <v>-9.555969468499903E-5</v>
      </c>
    </row>
    <row r="190" spans="1:10" x14ac:dyDescent="0.2">
      <c r="A190" t="s">
        <v>119</v>
      </c>
      <c r="B190" t="s">
        <v>837</v>
      </c>
      <c r="C190" s="6">
        <v>1.4617033716624441E-4</v>
      </c>
      <c r="D190" s="3">
        <v>0</v>
      </c>
      <c r="E190" s="8">
        <v>0</v>
      </c>
      <c r="F190" s="3">
        <v>5.2910052910052898E-3</v>
      </c>
      <c r="G190" s="3">
        <v>-5.2910052910052898E-3</v>
      </c>
      <c r="H190" s="3">
        <v>0.99985382966283298</v>
      </c>
      <c r="I190" s="3">
        <v>1</v>
      </c>
      <c r="J190" s="3">
        <v>-1.4617033716701755E-4</v>
      </c>
    </row>
    <row r="191" spans="1:10" x14ac:dyDescent="0.2">
      <c r="A191" t="s">
        <v>43</v>
      </c>
      <c r="B191" t="s">
        <v>864</v>
      </c>
      <c r="C191" s="6">
        <v>5.8468134866497762E-4</v>
      </c>
      <c r="D191" s="3">
        <v>0</v>
      </c>
      <c r="E191" s="8">
        <v>0</v>
      </c>
      <c r="F191" s="3">
        <v>5.3248136315228898E-3</v>
      </c>
      <c r="G191" s="3">
        <v>-5.3248136315228898E-3</v>
      </c>
      <c r="H191" s="3">
        <v>0.99941543257988996</v>
      </c>
      <c r="I191" s="3">
        <v>0.99964271131073901</v>
      </c>
      <c r="J191" s="3">
        <v>-2.2727873084904537E-4</v>
      </c>
    </row>
    <row r="192" spans="1:10" x14ac:dyDescent="0.2">
      <c r="A192" t="s">
        <v>153</v>
      </c>
      <c r="B192" t="s">
        <v>1019</v>
      </c>
      <c r="C192" s="6">
        <v>1.4617033716624441E-4</v>
      </c>
      <c r="D192" s="3">
        <v>0</v>
      </c>
      <c r="E192" s="8">
        <v>0</v>
      </c>
      <c r="F192" s="3">
        <v>5.4644808743169399E-3</v>
      </c>
      <c r="G192" s="3">
        <v>-5.4644808743169399E-3</v>
      </c>
      <c r="H192" s="3">
        <v>0.99985383678440898</v>
      </c>
      <c r="I192" s="3">
        <v>0.99990168608366503</v>
      </c>
      <c r="J192" s="3">
        <v>-4.7849299256053079E-5</v>
      </c>
    </row>
    <row r="193" spans="1:10" x14ac:dyDescent="0.2">
      <c r="A193" t="s">
        <v>14</v>
      </c>
      <c r="B193" t="s">
        <v>876</v>
      </c>
      <c r="C193" s="6">
        <v>2.9234067433248881E-4</v>
      </c>
      <c r="D193" s="3">
        <v>0</v>
      </c>
      <c r="E193" s="8">
        <v>0</v>
      </c>
      <c r="F193" s="3">
        <v>5.5478502080443803E-3</v>
      </c>
      <c r="G193" s="3">
        <v>-5.5478502080443803E-3</v>
      </c>
      <c r="H193" s="3">
        <v>0.99970765932566696</v>
      </c>
      <c r="I193" s="3">
        <v>0.99989901540015103</v>
      </c>
      <c r="J193" s="3">
        <v>-1.9135607448406144E-4</v>
      </c>
    </row>
    <row r="194" spans="1:10" x14ac:dyDescent="0.2">
      <c r="A194" t="s">
        <v>47</v>
      </c>
      <c r="B194" t="s">
        <v>902</v>
      </c>
      <c r="C194" s="6">
        <v>1.9489378288832586E-4</v>
      </c>
      <c r="D194" s="3">
        <v>2.3255813953488299E-2</v>
      </c>
      <c r="E194" s="8">
        <v>119.32558139534846</v>
      </c>
      <c r="F194" s="3">
        <v>2.8846153846153799E-2</v>
      </c>
      <c r="G194" s="3">
        <v>-5.5903398926655003E-3</v>
      </c>
      <c r="H194" s="3">
        <v>0.99985382254056399</v>
      </c>
      <c r="I194" s="3">
        <v>0.99995103080162495</v>
      </c>
      <c r="J194" s="3">
        <v>-9.7208261060965917E-5</v>
      </c>
    </row>
    <row r="195" spans="1:10" x14ac:dyDescent="0.2">
      <c r="A195" t="s">
        <v>11</v>
      </c>
      <c r="B195" t="s">
        <v>872</v>
      </c>
      <c r="C195" s="6">
        <v>1.9489378288832586E-4</v>
      </c>
      <c r="D195" s="3">
        <v>0</v>
      </c>
      <c r="E195" s="8">
        <v>0</v>
      </c>
      <c r="F195" s="3">
        <v>6.0790273556231003E-3</v>
      </c>
      <c r="G195" s="3">
        <v>-6.0790273556231003E-3</v>
      </c>
      <c r="H195" s="3">
        <v>0.99985383678440898</v>
      </c>
      <c r="I195" s="3">
        <v>0.99995048524460195</v>
      </c>
      <c r="J195" s="3">
        <v>-9.6648460192971797E-5</v>
      </c>
    </row>
    <row r="196" spans="1:10" x14ac:dyDescent="0.2">
      <c r="A196" t="s">
        <v>135</v>
      </c>
      <c r="B196" t="s">
        <v>971</v>
      </c>
      <c r="C196" s="6">
        <v>1.9489378288832586E-4</v>
      </c>
      <c r="D196" s="3">
        <v>0</v>
      </c>
      <c r="E196" s="8">
        <v>0</v>
      </c>
      <c r="F196" s="3">
        <v>6.6445182724252398E-3</v>
      </c>
      <c r="G196" s="3">
        <v>-6.6445182724252398E-3</v>
      </c>
      <c r="H196" s="3">
        <v>0.99980511571254504</v>
      </c>
      <c r="I196" s="3">
        <v>0.99990111248454805</v>
      </c>
      <c r="J196" s="3">
        <v>-9.599677200300416E-5</v>
      </c>
    </row>
    <row r="197" spans="1:10" x14ac:dyDescent="0.2">
      <c r="A197" t="s">
        <v>66</v>
      </c>
      <c r="B197" t="s">
        <v>884</v>
      </c>
      <c r="C197" s="6">
        <v>8.2829857727538493E-4</v>
      </c>
      <c r="D197" s="3">
        <v>0</v>
      </c>
      <c r="E197" s="8">
        <v>0</v>
      </c>
      <c r="F197" s="3">
        <v>6.8493150684931503E-3</v>
      </c>
      <c r="G197" s="3">
        <v>-6.8493150684931503E-3</v>
      </c>
      <c r="H197" s="3">
        <v>0.99917182247771197</v>
      </c>
      <c r="I197" s="3">
        <v>0.99930348258706403</v>
      </c>
      <c r="J197" s="3">
        <v>-1.3166010935206085E-4</v>
      </c>
    </row>
    <row r="198" spans="1:10" x14ac:dyDescent="0.2">
      <c r="A198" t="s">
        <v>140</v>
      </c>
      <c r="B198" t="s">
        <v>889</v>
      </c>
      <c r="C198" s="6">
        <v>1.4617033716624441E-4</v>
      </c>
      <c r="D198" s="3">
        <v>9.2936802973977604E-4</v>
      </c>
      <c r="E198" s="8">
        <v>6.3581164807930541</v>
      </c>
      <c r="F198" s="3">
        <v>7.8125E-3</v>
      </c>
      <c r="G198" s="3">
        <v>-6.8831319702602235E-3</v>
      </c>
      <c r="H198" s="3">
        <v>0.99990255310855503</v>
      </c>
      <c r="I198" s="3">
        <v>0.99990195117168301</v>
      </c>
      <c r="J198" s="3">
        <v>6.0193687201337553E-7</v>
      </c>
    </row>
    <row r="199" spans="1:10" x14ac:dyDescent="0.2">
      <c r="A199" t="s">
        <v>219</v>
      </c>
      <c r="B199" t="s">
        <v>1030</v>
      </c>
      <c r="C199" s="6">
        <v>9.7446891444162928E-5</v>
      </c>
      <c r="D199" s="3">
        <v>0</v>
      </c>
      <c r="E199" s="8">
        <v>0</v>
      </c>
      <c r="F199" s="3">
        <v>7.14285714285714E-3</v>
      </c>
      <c r="G199" s="3">
        <v>-7.14285714285714E-3</v>
      </c>
      <c r="H199" s="3">
        <v>0.99990255785627202</v>
      </c>
      <c r="I199" s="3">
        <v>0.99995094432180498</v>
      </c>
      <c r="J199" s="3">
        <v>-4.838646553295689E-5</v>
      </c>
    </row>
    <row r="200" spans="1:10" x14ac:dyDescent="0.2">
      <c r="A200" t="s">
        <v>188</v>
      </c>
      <c r="B200" t="s">
        <v>990</v>
      </c>
      <c r="C200" s="6">
        <v>3.8978756577665171E-4</v>
      </c>
      <c r="D200" s="3">
        <v>0</v>
      </c>
      <c r="E200" s="8">
        <v>0</v>
      </c>
      <c r="F200" s="3">
        <v>7.2992700729926996E-3</v>
      </c>
      <c r="G200" s="3">
        <v>-7.2992700729926996E-3</v>
      </c>
      <c r="H200" s="3">
        <v>0.99961023142509098</v>
      </c>
      <c r="I200" s="3">
        <v>0.99979979979979905</v>
      </c>
      <c r="J200" s="3">
        <v>-1.895683747080712E-4</v>
      </c>
    </row>
    <row r="201" spans="1:10" x14ac:dyDescent="0.2">
      <c r="A201" t="s">
        <v>131</v>
      </c>
      <c r="B201" t="s">
        <v>994</v>
      </c>
      <c r="C201" s="6">
        <v>1.9489378288832586E-4</v>
      </c>
      <c r="D201" s="3">
        <v>0</v>
      </c>
      <c r="E201" s="8">
        <v>0</v>
      </c>
      <c r="F201" s="3">
        <v>7.4074074074073999E-3</v>
      </c>
      <c r="G201" s="3">
        <v>-7.4074074074073999E-3</v>
      </c>
      <c r="H201" s="3">
        <v>0.99980510621711105</v>
      </c>
      <c r="I201" s="3">
        <v>0.99985288348371903</v>
      </c>
      <c r="J201" s="3">
        <v>-4.7777266607984537E-5</v>
      </c>
    </row>
    <row r="202" spans="1:10" x14ac:dyDescent="0.2">
      <c r="A202" t="s">
        <v>102</v>
      </c>
      <c r="B202" t="s">
        <v>880</v>
      </c>
      <c r="C202" s="6">
        <v>2.4361722861040731E-4</v>
      </c>
      <c r="D202" s="3">
        <v>0</v>
      </c>
      <c r="E202" s="8">
        <v>0</v>
      </c>
      <c r="F202" s="3">
        <v>7.4626865671641703E-3</v>
      </c>
      <c r="G202" s="3">
        <v>-7.4626865671641703E-3</v>
      </c>
      <c r="H202" s="3">
        <v>0.999756394640682</v>
      </c>
      <c r="I202" s="3">
        <v>0.99990061617968595</v>
      </c>
      <c r="J202" s="3">
        <v>-1.4422153900395251E-4</v>
      </c>
    </row>
    <row r="203" spans="1:10" x14ac:dyDescent="0.2">
      <c r="A203" t="s">
        <v>107</v>
      </c>
      <c r="B203" t="s">
        <v>977</v>
      </c>
      <c r="C203" s="6">
        <v>6.3340479438705902E-4</v>
      </c>
      <c r="D203" s="3">
        <v>0</v>
      </c>
      <c r="E203" s="8">
        <v>0</v>
      </c>
      <c r="F203" s="3">
        <v>7.5757575757575699E-3</v>
      </c>
      <c r="G203" s="3">
        <v>-7.5757575757575699E-3</v>
      </c>
      <c r="H203" s="3">
        <v>0.99936665692292703</v>
      </c>
      <c r="I203" s="3">
        <v>0.99950342635812806</v>
      </c>
      <c r="J203" s="3">
        <v>-1.3676943520102292E-4</v>
      </c>
    </row>
    <row r="204" spans="1:10" x14ac:dyDescent="0.2">
      <c r="A204" t="s">
        <v>186</v>
      </c>
      <c r="B204" t="s">
        <v>822</v>
      </c>
      <c r="C204" s="6">
        <v>2.4361722861040731E-4</v>
      </c>
      <c r="D204" s="3">
        <v>3.90625E-3</v>
      </c>
      <c r="E204" s="8">
        <v>16.034375000000001</v>
      </c>
      <c r="F204" s="3">
        <v>1.1560693641618399E-2</v>
      </c>
      <c r="G204" s="3">
        <v>-7.6544436416183994E-3</v>
      </c>
      <c r="H204" s="3">
        <v>0.99985381541759999</v>
      </c>
      <c r="I204" s="3">
        <v>0.99985260882381799</v>
      </c>
      <c r="J204" s="3">
        <v>1.2065937819993877E-6</v>
      </c>
    </row>
    <row r="205" spans="1:10" x14ac:dyDescent="0.2">
      <c r="A205" t="s">
        <v>124</v>
      </c>
      <c r="B205" t="s">
        <v>890</v>
      </c>
      <c r="C205" s="6">
        <v>4.8723445722081464E-5</v>
      </c>
      <c r="D205" s="3">
        <v>1.95694716242661E-3</v>
      </c>
      <c r="E205" s="8">
        <v>40.164383561643746</v>
      </c>
      <c r="F205" s="3">
        <v>9.7087378640776604E-3</v>
      </c>
      <c r="G205" s="3">
        <v>-7.7517907016510504E-3</v>
      </c>
      <c r="H205" s="3">
        <v>1</v>
      </c>
      <c r="I205" s="3">
        <v>1</v>
      </c>
      <c r="J205" s="3">
        <v>0</v>
      </c>
    </row>
    <row r="206" spans="1:10" x14ac:dyDescent="0.2">
      <c r="A206" t="s">
        <v>184</v>
      </c>
      <c r="B206" t="s">
        <v>962</v>
      </c>
      <c r="C206" s="6">
        <v>2.9234067433248881E-4</v>
      </c>
      <c r="D206" s="3">
        <v>0</v>
      </c>
      <c r="E206" s="8">
        <v>0</v>
      </c>
      <c r="F206" s="3">
        <v>8.1967213114754103E-3</v>
      </c>
      <c r="G206" s="3">
        <v>-8.1967213114754103E-3</v>
      </c>
      <c r="H206" s="3">
        <v>0.99970770205095705</v>
      </c>
      <c r="I206" s="3">
        <v>0.99980280023663903</v>
      </c>
      <c r="J206" s="3">
        <v>-9.509818568198547E-5</v>
      </c>
    </row>
    <row r="207" spans="1:10" x14ac:dyDescent="0.2">
      <c r="A207" t="s">
        <v>155</v>
      </c>
      <c r="B207" t="s">
        <v>882</v>
      </c>
      <c r="C207" s="6">
        <v>2.9234067433248881E-4</v>
      </c>
      <c r="D207" s="3">
        <v>1.9047619047619E-3</v>
      </c>
      <c r="E207" s="8">
        <v>6.5155555555555384</v>
      </c>
      <c r="F207" s="3">
        <v>1.0204081632653E-2</v>
      </c>
      <c r="G207" s="3">
        <v>-8.2993197278910993E-3</v>
      </c>
      <c r="H207" s="3">
        <v>0.999756394640682</v>
      </c>
      <c r="I207" s="3">
        <v>0.999755273848563</v>
      </c>
      <c r="J207" s="3">
        <v>1.1207921190026227E-6</v>
      </c>
    </row>
    <row r="208" spans="1:10" x14ac:dyDescent="0.2">
      <c r="A208" t="s">
        <v>215</v>
      </c>
      <c r="B208" t="s">
        <v>1028</v>
      </c>
      <c r="C208" s="6">
        <v>9.7446891444162928E-5</v>
      </c>
      <c r="D208" s="3">
        <v>0</v>
      </c>
      <c r="E208" s="8">
        <v>0</v>
      </c>
      <c r="F208" s="3">
        <v>8.3333333333333297E-3</v>
      </c>
      <c r="G208" s="3">
        <v>-8.3333333333333297E-3</v>
      </c>
      <c r="H208" s="3">
        <v>0.99990255785627202</v>
      </c>
      <c r="I208" s="3">
        <v>0.99995099240382201</v>
      </c>
      <c r="J208" s="3">
        <v>-4.8434547549991436E-5</v>
      </c>
    </row>
    <row r="209" spans="1:10" x14ac:dyDescent="0.2">
      <c r="A209" t="s">
        <v>115</v>
      </c>
      <c r="B209" t="s">
        <v>904</v>
      </c>
      <c r="C209" s="6">
        <v>2.9234067433248881E-4</v>
      </c>
      <c r="D209" s="3">
        <v>0</v>
      </c>
      <c r="E209" s="8">
        <v>0</v>
      </c>
      <c r="F209" s="3">
        <v>8.4566596194503105E-3</v>
      </c>
      <c r="G209" s="3">
        <v>-8.4566596194503105E-3</v>
      </c>
      <c r="H209" s="3">
        <v>0.99970765932566696</v>
      </c>
      <c r="I209" s="3">
        <v>0.99990026429960599</v>
      </c>
      <c r="J209" s="3">
        <v>-1.9260497393902565E-4</v>
      </c>
    </row>
    <row r="210" spans="1:10" x14ac:dyDescent="0.2">
      <c r="A210" t="s">
        <v>177</v>
      </c>
      <c r="B210" t="s">
        <v>862</v>
      </c>
      <c r="C210" s="6">
        <v>2.4361722861040731E-4</v>
      </c>
      <c r="D210" s="3">
        <v>0</v>
      </c>
      <c r="E210" s="8">
        <v>0</v>
      </c>
      <c r="F210" s="3">
        <v>8.4925690021231404E-3</v>
      </c>
      <c r="G210" s="3">
        <v>-8.4925690021231404E-3</v>
      </c>
      <c r="H210" s="3">
        <v>0.999756394640682</v>
      </c>
      <c r="I210" s="3">
        <v>0.99995013463648097</v>
      </c>
      <c r="J210" s="3">
        <v>-1.9373999579896939E-4</v>
      </c>
    </row>
    <row r="211" spans="1:10" x14ac:dyDescent="0.2">
      <c r="A211" t="s">
        <v>7</v>
      </c>
      <c r="B211" t="s">
        <v>854</v>
      </c>
      <c r="C211" s="6">
        <v>4.3851101149873316E-4</v>
      </c>
      <c r="D211" s="3">
        <v>8.1466395112016199E-3</v>
      </c>
      <c r="E211" s="8">
        <v>18.577958814211339</v>
      </c>
      <c r="F211" s="3">
        <v>1.7094017094016999E-2</v>
      </c>
      <c r="G211" s="3">
        <v>-8.9473775828153787E-3</v>
      </c>
      <c r="H211" s="3">
        <v>0.99975634715657102</v>
      </c>
      <c r="I211" s="3">
        <v>0.99965709806995195</v>
      </c>
      <c r="J211" s="3">
        <v>9.9249086619068727E-5</v>
      </c>
    </row>
    <row r="212" spans="1:10" x14ac:dyDescent="0.2">
      <c r="A212" t="s">
        <v>146</v>
      </c>
      <c r="B212" t="s">
        <v>940</v>
      </c>
      <c r="C212" s="6">
        <v>1.4617033716624441E-4</v>
      </c>
      <c r="D212" s="3">
        <v>0</v>
      </c>
      <c r="E212" s="8">
        <v>0</v>
      </c>
      <c r="F212" s="3">
        <v>9.0090090090090003E-3</v>
      </c>
      <c r="G212" s="3">
        <v>-9.0090090090090003E-3</v>
      </c>
      <c r="H212" s="3">
        <v>0.99985382966283298</v>
      </c>
      <c r="I212" s="3">
        <v>0.99995074619514301</v>
      </c>
      <c r="J212" s="3">
        <v>-9.6916532310031833E-5</v>
      </c>
    </row>
    <row r="213" spans="1:10" x14ac:dyDescent="0.2">
      <c r="A213" t="s">
        <v>171</v>
      </c>
      <c r="B213" t="s">
        <v>859</v>
      </c>
      <c r="C213" s="6">
        <v>9.2574546871954783E-4</v>
      </c>
      <c r="D213" s="3">
        <v>0</v>
      </c>
      <c r="E213" s="8">
        <v>0</v>
      </c>
      <c r="F213" s="3">
        <v>9.0579710144927505E-3</v>
      </c>
      <c r="G213" s="3">
        <v>-9.0579710144927505E-3</v>
      </c>
      <c r="H213" s="3">
        <v>0.99912306343174495</v>
      </c>
      <c r="I213" s="3">
        <v>0.99934951213409995</v>
      </c>
      <c r="J213" s="3">
        <v>-2.264487023549977E-4</v>
      </c>
    </row>
    <row r="214" spans="1:10" x14ac:dyDescent="0.2">
      <c r="A214" t="s">
        <v>62</v>
      </c>
      <c r="B214" t="s">
        <v>975</v>
      </c>
      <c r="C214" s="6">
        <v>1.9489378288832586E-4</v>
      </c>
      <c r="D214" s="3">
        <v>0</v>
      </c>
      <c r="E214" s="8">
        <v>0</v>
      </c>
      <c r="F214" s="3">
        <v>9.2592592592592501E-3</v>
      </c>
      <c r="G214" s="3">
        <v>-9.2592592592592501E-3</v>
      </c>
      <c r="H214" s="3">
        <v>0.99980510621711105</v>
      </c>
      <c r="I214" s="3">
        <v>0.99990152634170304</v>
      </c>
      <c r="J214" s="3">
        <v>-9.6420124591989342E-5</v>
      </c>
    </row>
    <row r="215" spans="1:10" x14ac:dyDescent="0.2">
      <c r="A215" t="s">
        <v>97</v>
      </c>
      <c r="B215" t="s">
        <v>836</v>
      </c>
      <c r="C215" s="6">
        <v>1.9489378288832586E-4</v>
      </c>
      <c r="D215" s="3">
        <v>0</v>
      </c>
      <c r="E215" s="8">
        <v>0</v>
      </c>
      <c r="F215" s="3">
        <v>9.4637223974763408E-3</v>
      </c>
      <c r="G215" s="3">
        <v>-9.4637223974763408E-3</v>
      </c>
      <c r="H215" s="3">
        <v>0.99980511571254504</v>
      </c>
      <c r="I215" s="3">
        <v>0.99995051464766405</v>
      </c>
      <c r="J215" s="3">
        <v>-1.4539893511900104E-4</v>
      </c>
    </row>
    <row r="216" spans="1:10" x14ac:dyDescent="0.2">
      <c r="A216" t="s">
        <v>6</v>
      </c>
      <c r="B216" t="s">
        <v>829</v>
      </c>
      <c r="C216" s="6">
        <v>1.9489378288832586E-4</v>
      </c>
      <c r="D216" s="3">
        <v>0</v>
      </c>
      <c r="E216" s="8">
        <v>0</v>
      </c>
      <c r="F216" s="3">
        <v>9.8684210526315697E-3</v>
      </c>
      <c r="G216" s="3">
        <v>-9.8684210526315697E-3</v>
      </c>
      <c r="H216" s="3">
        <v>0.99980511571254504</v>
      </c>
      <c r="I216" s="3">
        <v>0.99995054646159898</v>
      </c>
      <c r="J216" s="3">
        <v>-1.4543074905393194E-4</v>
      </c>
    </row>
    <row r="217" spans="1:10" x14ac:dyDescent="0.2">
      <c r="A217" t="s">
        <v>52</v>
      </c>
      <c r="B217" t="s">
        <v>911</v>
      </c>
      <c r="C217" s="6">
        <v>3.8978756577665171E-4</v>
      </c>
      <c r="D217" s="3">
        <v>0</v>
      </c>
      <c r="E217" s="8">
        <v>0</v>
      </c>
      <c r="F217" s="3">
        <v>9.9715099715099696E-3</v>
      </c>
      <c r="G217" s="3">
        <v>-9.9715099715099696E-3</v>
      </c>
      <c r="H217" s="3">
        <v>0.99961021243422299</v>
      </c>
      <c r="I217" s="3">
        <v>0.99994955354890702</v>
      </c>
      <c r="J217" s="3">
        <v>-3.3934111468403305E-4</v>
      </c>
    </row>
    <row r="218" spans="1:10" x14ac:dyDescent="0.2">
      <c r="A218" t="s">
        <v>105</v>
      </c>
      <c r="B218" t="s">
        <v>879</v>
      </c>
      <c r="C218" s="6">
        <v>4.8723445722081464E-5</v>
      </c>
      <c r="D218" s="3">
        <v>1.54083204930662E-3</v>
      </c>
      <c r="E218" s="8">
        <v>31.62403697996907</v>
      </c>
      <c r="F218" s="3">
        <v>1.1627906976744099E-2</v>
      </c>
      <c r="G218" s="3">
        <v>-1.0087074927437479E-2</v>
      </c>
      <c r="H218" s="3">
        <v>1</v>
      </c>
      <c r="I218" s="3">
        <v>1</v>
      </c>
      <c r="J218" s="3">
        <v>0</v>
      </c>
    </row>
    <row r="219" spans="1:10" x14ac:dyDescent="0.2">
      <c r="A219" t="s">
        <v>156</v>
      </c>
      <c r="B219" t="s">
        <v>909</v>
      </c>
      <c r="C219" s="6">
        <v>6.8212824010914052E-4</v>
      </c>
      <c r="D219" s="3">
        <v>0</v>
      </c>
      <c r="E219" s="8">
        <v>0</v>
      </c>
      <c r="F219" s="3">
        <v>1.01522842639593E-2</v>
      </c>
      <c r="G219" s="3">
        <v>-1.01522842639593E-2</v>
      </c>
      <c r="H219" s="3">
        <v>0.99931790499390905</v>
      </c>
      <c r="I219" s="3">
        <v>0.99950347567030695</v>
      </c>
      <c r="J219" s="3">
        <v>-1.8557067639790592E-4</v>
      </c>
    </row>
    <row r="220" spans="1:10" x14ac:dyDescent="0.2">
      <c r="A220" t="s">
        <v>152</v>
      </c>
      <c r="B220" t="s">
        <v>991</v>
      </c>
      <c r="C220" s="6">
        <v>1.9489378288832586E-4</v>
      </c>
      <c r="D220" s="3">
        <v>0</v>
      </c>
      <c r="E220" s="8">
        <v>0</v>
      </c>
      <c r="F220" s="3">
        <v>1.23456790123456E-2</v>
      </c>
      <c r="G220" s="3">
        <v>-1.23456790123456E-2</v>
      </c>
      <c r="H220" s="3">
        <v>0.99980511571254504</v>
      </c>
      <c r="I220" s="3">
        <v>0.99985327203364904</v>
      </c>
      <c r="J220" s="3">
        <v>-4.8156321103998145E-5</v>
      </c>
    </row>
    <row r="221" spans="1:10" x14ac:dyDescent="0.2">
      <c r="A221" t="s">
        <v>166</v>
      </c>
      <c r="B221" t="s">
        <v>843</v>
      </c>
      <c r="C221" s="6">
        <v>3.8978756577665171E-4</v>
      </c>
      <c r="D221" s="3">
        <v>0</v>
      </c>
      <c r="E221" s="8">
        <v>0</v>
      </c>
      <c r="F221" s="3">
        <v>1.2711864406779599E-2</v>
      </c>
      <c r="G221" s="3">
        <v>-1.2711864406779599E-2</v>
      </c>
      <c r="H221" s="3">
        <v>0.99961023142509098</v>
      </c>
      <c r="I221" s="3">
        <v>0.99975360961908</v>
      </c>
      <c r="J221" s="3">
        <v>-1.4337819398901885E-4</v>
      </c>
    </row>
    <row r="222" spans="1:10" x14ac:dyDescent="0.2">
      <c r="A222" t="s">
        <v>27</v>
      </c>
      <c r="B222" t="s">
        <v>980</v>
      </c>
      <c r="C222" s="6">
        <v>4.3851101149873316E-4</v>
      </c>
      <c r="D222" s="3">
        <v>0</v>
      </c>
      <c r="E222" s="8">
        <v>0</v>
      </c>
      <c r="F222" s="3">
        <v>1.4184397163120499E-2</v>
      </c>
      <c r="G222" s="3">
        <v>-1.4184397163120499E-2</v>
      </c>
      <c r="H222" s="3">
        <v>0.99956153171587203</v>
      </c>
      <c r="I222" s="3">
        <v>0.99965669445806704</v>
      </c>
      <c r="J222" s="3">
        <v>-9.5162742195009642E-5</v>
      </c>
    </row>
    <row r="223" spans="1:10" x14ac:dyDescent="0.2">
      <c r="A223" t="s">
        <v>73</v>
      </c>
      <c r="B223" t="s">
        <v>906</v>
      </c>
      <c r="C223" s="6">
        <v>2.9234067433248881E-4</v>
      </c>
      <c r="D223" s="3">
        <v>0</v>
      </c>
      <c r="E223" s="8">
        <v>0</v>
      </c>
      <c r="F223" s="3">
        <v>1.47058823529411E-2</v>
      </c>
      <c r="G223" s="3">
        <v>-1.47058823529411E-2</v>
      </c>
      <c r="H223" s="3">
        <v>0.99970767356881796</v>
      </c>
      <c r="I223" s="3">
        <v>0.99975563266702505</v>
      </c>
      <c r="J223" s="3">
        <v>-4.795909820709543E-5</v>
      </c>
    </row>
    <row r="224" spans="1:10" x14ac:dyDescent="0.2">
      <c r="A224" t="s">
        <v>53</v>
      </c>
      <c r="B224" t="s">
        <v>857</v>
      </c>
      <c r="C224" s="6">
        <v>4.3851101149873316E-4</v>
      </c>
      <c r="D224" s="3">
        <v>0</v>
      </c>
      <c r="E224" s="8">
        <v>0</v>
      </c>
      <c r="F224" s="3">
        <v>1.5957446808510599E-2</v>
      </c>
      <c r="G224" s="3">
        <v>-1.5957446808510599E-2</v>
      </c>
      <c r="H224" s="3">
        <v>0.99956151035322705</v>
      </c>
      <c r="I224" s="3">
        <v>0.99985112401369602</v>
      </c>
      <c r="J224" s="3">
        <v>-2.8961366046897918E-4</v>
      </c>
    </row>
    <row r="225" spans="1:10" x14ac:dyDescent="0.2">
      <c r="A225" t="s">
        <v>29</v>
      </c>
      <c r="B225" t="s">
        <v>961</v>
      </c>
      <c r="C225" s="6">
        <v>1.4617033716624441E-4</v>
      </c>
      <c r="D225" s="3">
        <v>2.0703933747412001E-3</v>
      </c>
      <c r="E225" s="8">
        <v>14.164251207729462</v>
      </c>
      <c r="F225" s="3">
        <v>1.85185185185185E-2</v>
      </c>
      <c r="G225" s="3">
        <v>-1.64481251437773E-2</v>
      </c>
      <c r="H225" s="3">
        <v>0.99990254836037595</v>
      </c>
      <c r="I225" s="3">
        <v>0.99990230558811999</v>
      </c>
      <c r="J225" s="3">
        <v>2.4277225596502916E-7</v>
      </c>
    </row>
    <row r="226" spans="1:10" x14ac:dyDescent="0.2">
      <c r="A226" t="s">
        <v>87</v>
      </c>
      <c r="B226" t="s">
        <v>844</v>
      </c>
      <c r="C226" s="6">
        <v>7.3085168583122192E-4</v>
      </c>
      <c r="D226" s="3">
        <v>0</v>
      </c>
      <c r="E226" s="8">
        <v>0</v>
      </c>
      <c r="F226" s="3">
        <v>1.6806722689075598E-2</v>
      </c>
      <c r="G226" s="3">
        <v>-1.6806722689075598E-2</v>
      </c>
      <c r="H226" s="3">
        <v>0.99926921952645398</v>
      </c>
      <c r="I226" s="3">
        <v>0.99965095986038399</v>
      </c>
      <c r="J226" s="3">
        <v>-3.8174033393001405E-4</v>
      </c>
    </row>
    <row r="227" spans="1:10" x14ac:dyDescent="0.2">
      <c r="A227" t="s">
        <v>35</v>
      </c>
      <c r="B227" t="s">
        <v>923</v>
      </c>
      <c r="C227" s="6">
        <v>3.8978756577665171E-4</v>
      </c>
      <c r="D227" s="3">
        <v>0</v>
      </c>
      <c r="E227" s="8">
        <v>0</v>
      </c>
      <c r="F227" s="3">
        <v>1.90839694656488E-2</v>
      </c>
      <c r="G227" s="3">
        <v>-1.90839694656488E-2</v>
      </c>
      <c r="H227" s="3">
        <v>0.99961023142509098</v>
      </c>
      <c r="I227" s="3">
        <v>0.999851961509992</v>
      </c>
      <c r="J227" s="3">
        <v>-2.4173008490102621E-4</v>
      </c>
    </row>
    <row r="228" spans="1:10" x14ac:dyDescent="0.2">
      <c r="A228" t="s">
        <v>100</v>
      </c>
      <c r="B228" t="s">
        <v>826</v>
      </c>
      <c r="C228" s="6">
        <v>2.8746832976028064E-3</v>
      </c>
      <c r="D228" s="3">
        <v>1.23456790123456E-2</v>
      </c>
      <c r="E228" s="8">
        <v>4.2946223059217141</v>
      </c>
      <c r="F228" s="3">
        <v>3.2679738562091498E-2</v>
      </c>
      <c r="G228" s="3">
        <v>-2.0334059549745896E-2</v>
      </c>
      <c r="H228" s="3">
        <v>0.99751546743313602</v>
      </c>
      <c r="I228" s="3">
        <v>0.99834544998746499</v>
      </c>
      <c r="J228" s="3">
        <v>-8.2998255432897849E-4</v>
      </c>
    </row>
    <row r="229" spans="1:10" x14ac:dyDescent="0.2">
      <c r="A229" t="s">
        <v>232</v>
      </c>
      <c r="B229" t="s">
        <v>887</v>
      </c>
      <c r="C229" s="6">
        <v>1.4617033716624441E-4</v>
      </c>
      <c r="D229" s="3">
        <v>4.65116279069767E-3</v>
      </c>
      <c r="E229" s="8">
        <v>31.820155038759658</v>
      </c>
      <c r="F229" s="3">
        <v>2.5641025641025599E-2</v>
      </c>
      <c r="G229" s="3">
        <v>-2.0989862850327928E-2</v>
      </c>
      <c r="H229" s="3">
        <v>0.99995127180586596</v>
      </c>
      <c r="I229" s="3">
        <v>0.99990237711719598</v>
      </c>
      <c r="J229" s="3">
        <v>4.8894688669975928E-5</v>
      </c>
    </row>
    <row r="230" spans="1:10" x14ac:dyDescent="0.2">
      <c r="A230" t="s">
        <v>167</v>
      </c>
      <c r="B230" t="s">
        <v>927</v>
      </c>
      <c r="C230" s="6">
        <v>3.4106412005457026E-4</v>
      </c>
      <c r="D230" s="3">
        <v>0</v>
      </c>
      <c r="E230" s="8">
        <v>0</v>
      </c>
      <c r="F230" s="3">
        <v>2.1276595744680799E-2</v>
      </c>
      <c r="G230" s="3">
        <v>-2.1276595744680799E-2</v>
      </c>
      <c r="H230" s="3">
        <v>0.99970767356881796</v>
      </c>
      <c r="I230" s="3">
        <v>0.99975588321452902</v>
      </c>
      <c r="J230" s="3">
        <v>-4.8209645711061455E-5</v>
      </c>
    </row>
    <row r="231" spans="1:10" x14ac:dyDescent="0.2">
      <c r="A231" t="s">
        <v>19</v>
      </c>
      <c r="B231" t="s">
        <v>969</v>
      </c>
      <c r="C231" s="6">
        <v>1.4617033716624441E-4</v>
      </c>
      <c r="D231" s="3">
        <v>0</v>
      </c>
      <c r="E231" s="8">
        <v>0</v>
      </c>
      <c r="F231" s="3">
        <v>2.27272727272727E-2</v>
      </c>
      <c r="G231" s="3">
        <v>-2.27272727272727E-2</v>
      </c>
      <c r="H231" s="3">
        <v>0.99985383678440898</v>
      </c>
      <c r="I231" s="3">
        <v>0.99990235328581101</v>
      </c>
      <c r="J231" s="3">
        <v>-4.8516501402029455E-5</v>
      </c>
    </row>
    <row r="232" spans="1:10" x14ac:dyDescent="0.2">
      <c r="A232" t="s">
        <v>31</v>
      </c>
      <c r="B232" t="s">
        <v>908</v>
      </c>
      <c r="C232" s="6">
        <v>1.4129799259403625E-3</v>
      </c>
      <c r="D232" s="3">
        <v>0</v>
      </c>
      <c r="E232" s="8">
        <v>0</v>
      </c>
      <c r="F232" s="3">
        <v>2.3400936037441498E-2</v>
      </c>
      <c r="G232" s="3">
        <v>-2.3400936037441498E-2</v>
      </c>
      <c r="H232" s="3">
        <v>0.99858722657962595</v>
      </c>
      <c r="I232" s="3">
        <v>0.99929637633814095</v>
      </c>
      <c r="J232" s="3">
        <v>-7.0914975851499307E-4</v>
      </c>
    </row>
    <row r="233" spans="1:10" x14ac:dyDescent="0.2">
      <c r="A233" t="s">
        <v>199</v>
      </c>
      <c r="B233" t="s">
        <v>875</v>
      </c>
      <c r="C233" s="6">
        <v>8.2829857727538493E-4</v>
      </c>
      <c r="D233" s="3">
        <v>0</v>
      </c>
      <c r="E233" s="8">
        <v>0</v>
      </c>
      <c r="F233" s="3">
        <v>2.3474178403755801E-2</v>
      </c>
      <c r="G233" s="3">
        <v>-2.3474178403755801E-2</v>
      </c>
      <c r="H233" s="3">
        <v>0.99917182247771197</v>
      </c>
      <c r="I233" s="3">
        <v>0.99965182790350604</v>
      </c>
      <c r="J233" s="3">
        <v>-4.8000542579407224E-4</v>
      </c>
    </row>
    <row r="234" spans="1:10" x14ac:dyDescent="0.2">
      <c r="A234" t="s">
        <v>202</v>
      </c>
      <c r="B234" t="s">
        <v>825</v>
      </c>
      <c r="C234" s="6">
        <v>5.1159618008185534E-3</v>
      </c>
      <c r="D234" s="3">
        <v>0</v>
      </c>
      <c r="E234" s="8">
        <v>0</v>
      </c>
      <c r="F234" s="3">
        <v>2.8747433264887001E-2</v>
      </c>
      <c r="G234" s="3">
        <v>-2.8747433264887001E-2</v>
      </c>
      <c r="H234" s="3">
        <v>0.99518107476635498</v>
      </c>
      <c r="I234" s="3">
        <v>0.99577576781632005</v>
      </c>
      <c r="J234" s="3">
        <v>-5.9469304996506711E-4</v>
      </c>
    </row>
    <row r="235" spans="1:10" x14ac:dyDescent="0.2">
      <c r="A235" t="s">
        <v>178</v>
      </c>
      <c r="B235" t="s">
        <v>824</v>
      </c>
      <c r="C235" s="6">
        <v>3.4106412005457023E-3</v>
      </c>
      <c r="D235" s="3">
        <v>0</v>
      </c>
      <c r="E235" s="8">
        <v>0</v>
      </c>
      <c r="F235" s="3">
        <v>3.2367972742759703E-2</v>
      </c>
      <c r="G235" s="3">
        <v>-3.2367972742759703E-2</v>
      </c>
      <c r="H235" s="3">
        <v>0.99659085374762502</v>
      </c>
      <c r="I235" s="3">
        <v>0.99744846908144802</v>
      </c>
      <c r="J235" s="3">
        <v>-8.5761533382300303E-4</v>
      </c>
    </row>
    <row r="236" spans="1:10" x14ac:dyDescent="0.2">
      <c r="A236" t="s">
        <v>59</v>
      </c>
      <c r="B236" t="s">
        <v>827</v>
      </c>
      <c r="C236" s="6">
        <v>3.8978756577665169E-3</v>
      </c>
      <c r="D236" s="3">
        <v>0</v>
      </c>
      <c r="E236" s="8">
        <v>0</v>
      </c>
      <c r="F236" s="3">
        <v>3.7037037037037E-2</v>
      </c>
      <c r="G236" s="3">
        <v>-3.7037037037037E-2</v>
      </c>
      <c r="H236" s="3">
        <v>0.99610383285442905</v>
      </c>
      <c r="I236" s="3">
        <v>0.99728315556449898</v>
      </c>
      <c r="J236" s="3">
        <v>-1.1793227100699299E-3</v>
      </c>
    </row>
    <row r="237" spans="1:10" x14ac:dyDescent="0.2">
      <c r="A237" t="s">
        <v>168</v>
      </c>
      <c r="B237" t="s">
        <v>989</v>
      </c>
      <c r="C237" s="6">
        <v>4.3851101149873316E-4</v>
      </c>
      <c r="D237" s="3">
        <v>0</v>
      </c>
      <c r="E237" s="8">
        <v>0</v>
      </c>
      <c r="F237" s="3">
        <v>3.88349514563106E-2</v>
      </c>
      <c r="G237" s="3">
        <v>-3.88349514563106E-2</v>
      </c>
      <c r="H237" s="3">
        <v>0.999610250414108</v>
      </c>
      <c r="I237" s="3">
        <v>0.99980416156670704</v>
      </c>
      <c r="J237" s="3">
        <v>-1.9391115259903557E-4</v>
      </c>
    </row>
    <row r="238" spans="1:10" x14ac:dyDescent="0.2">
      <c r="A238" t="s">
        <v>211</v>
      </c>
      <c r="B238" t="s">
        <v>914</v>
      </c>
      <c r="C238" s="6">
        <v>7.3085168583122192E-4</v>
      </c>
      <c r="D238" s="3">
        <v>0</v>
      </c>
      <c r="E238" s="8">
        <v>0</v>
      </c>
      <c r="F238" s="3">
        <v>0.04</v>
      </c>
      <c r="G238" s="3">
        <v>-0.04</v>
      </c>
      <c r="H238" s="3">
        <v>0.99926921952645398</v>
      </c>
      <c r="I238" s="3">
        <v>0.99931750597182201</v>
      </c>
      <c r="J238" s="3">
        <v>-4.828644536802873E-5</v>
      </c>
    </row>
    <row r="524" spans="20:23" x14ac:dyDescent="0.2">
      <c r="T524" s="5"/>
      <c r="U524" s="5"/>
    </row>
    <row r="526" spans="20:23" x14ac:dyDescent="0.2">
      <c r="W526" s="5"/>
    </row>
    <row r="797" spans="20:23" x14ac:dyDescent="0.2">
      <c r="T797" s="5"/>
      <c r="U797" s="5"/>
    </row>
    <row r="799" spans="20:23" x14ac:dyDescent="0.2">
      <c r="W799" s="5"/>
    </row>
  </sheetData>
  <sortState ref="A3:J238">
    <sortCondition descending="1" ref="G3:G238"/>
  </sortState>
  <mergeCells count="2">
    <mergeCell ref="L1:N1"/>
    <mergeCell ref="P1:R1"/>
  </mergeCells>
  <conditionalFormatting sqref="G3:G238">
    <cfRule type="colorScale" priority="2">
      <colorScale>
        <cfvo type="min"/>
        <cfvo type="num" val="0"/>
        <cfvo type="max"/>
        <color theme="5" tint="0.39997558519241921"/>
        <color theme="0" tint="-4.9989318521683403E-2"/>
        <color theme="4" tint="0.39997558519241921"/>
      </colorScale>
    </cfRule>
  </conditionalFormatting>
  <conditionalFormatting sqref="J3:J238">
    <cfRule type="colorScale" priority="1">
      <colorScale>
        <cfvo type="min"/>
        <cfvo type="num" val="0"/>
        <cfvo type="max"/>
        <color theme="5" tint="0.39997558519241921"/>
        <color theme="0" tint="-4.9989318521683403E-2"/>
        <color theme="4" tint="0.39997558519241921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76"/>
  <sheetViews>
    <sheetView workbookViewId="0">
      <selection activeCell="J6" sqref="J6"/>
    </sheetView>
  </sheetViews>
  <sheetFormatPr baseColWidth="10" defaultRowHeight="16" x14ac:dyDescent="0.2"/>
  <sheetData>
    <row r="1" spans="1:15" x14ac:dyDescent="0.2">
      <c r="I1" s="9"/>
      <c r="J1" s="9"/>
      <c r="K1" s="9"/>
      <c r="M1" s="9"/>
      <c r="N1" s="9"/>
      <c r="O1" s="9"/>
    </row>
    <row r="2" spans="1:15" ht="66" x14ac:dyDescent="0.2">
      <c r="A2" s="2" t="s">
        <v>241</v>
      </c>
      <c r="B2" s="2" t="s">
        <v>236</v>
      </c>
      <c r="C2" s="2" t="s">
        <v>237</v>
      </c>
      <c r="D2" s="2" t="s">
        <v>240</v>
      </c>
      <c r="E2" s="2" t="s">
        <v>238</v>
      </c>
      <c r="F2" s="2" t="s">
        <v>239</v>
      </c>
      <c r="G2" s="2" t="s">
        <v>240</v>
      </c>
    </row>
    <row r="3" spans="1:15" x14ac:dyDescent="0.2">
      <c r="A3" t="s">
        <v>800</v>
      </c>
      <c r="B3" s="3">
        <v>0.5</v>
      </c>
      <c r="C3" s="3">
        <v>3.5714285714285698E-2</v>
      </c>
      <c r="D3" s="3">
        <v>0.4642857142857143</v>
      </c>
      <c r="E3" s="3">
        <v>1</v>
      </c>
      <c r="F3" s="3">
        <v>1</v>
      </c>
      <c r="G3" s="3">
        <v>0</v>
      </c>
    </row>
    <row r="4" spans="1:15" x14ac:dyDescent="0.2">
      <c r="A4" t="s">
        <v>716</v>
      </c>
      <c r="B4" s="3">
        <v>0.5</v>
      </c>
      <c r="C4" s="3">
        <v>4.3478260869565202E-2</v>
      </c>
      <c r="D4" s="3">
        <v>0.45652173913043481</v>
      </c>
      <c r="E4" s="3">
        <v>1</v>
      </c>
      <c r="F4" s="3">
        <v>1</v>
      </c>
      <c r="G4" s="3">
        <v>0</v>
      </c>
    </row>
    <row r="5" spans="1:15" x14ac:dyDescent="0.2">
      <c r="A5" t="s">
        <v>651</v>
      </c>
      <c r="B5" s="3">
        <v>0.33333333333333298</v>
      </c>
      <c r="C5" s="3">
        <v>2.9850746268656699E-2</v>
      </c>
      <c r="D5" s="3">
        <v>0.30348258706467629</v>
      </c>
      <c r="E5" s="3">
        <v>0.99574468085106305</v>
      </c>
      <c r="F5" s="3">
        <v>1</v>
      </c>
      <c r="G5" s="3">
        <v>-4.2553191489369535E-3</v>
      </c>
    </row>
    <row r="6" spans="1:15" x14ac:dyDescent="0.2">
      <c r="A6" t="s">
        <v>389</v>
      </c>
      <c r="B6" s="3">
        <v>0.33333333333333298</v>
      </c>
      <c r="C6" s="3">
        <v>0.16666666666666599</v>
      </c>
      <c r="D6" s="3">
        <v>0.16666666666666699</v>
      </c>
      <c r="E6" s="3">
        <v>0.99574468085106305</v>
      </c>
      <c r="F6" s="3">
        <v>0.99568965517241304</v>
      </c>
      <c r="G6" s="3">
        <v>5.50256786500114E-5</v>
      </c>
    </row>
    <row r="7" spans="1:15" x14ac:dyDescent="0.2">
      <c r="A7" t="s">
        <v>712</v>
      </c>
      <c r="B7" s="3">
        <v>0.14285714285714199</v>
      </c>
      <c r="C7" s="3">
        <v>0</v>
      </c>
      <c r="D7" s="3">
        <v>0.14285714285714199</v>
      </c>
      <c r="E7" s="3">
        <v>0.99567099567099504</v>
      </c>
      <c r="F7" s="3">
        <v>0.99086757990867502</v>
      </c>
      <c r="G7" s="3">
        <v>4.803415762320018E-3</v>
      </c>
    </row>
    <row r="8" spans="1:15" x14ac:dyDescent="0.2">
      <c r="A8" t="s">
        <v>802</v>
      </c>
      <c r="B8" s="3">
        <v>0.14285714285714199</v>
      </c>
      <c r="C8" s="3">
        <v>1.0752688172042999E-2</v>
      </c>
      <c r="D8" s="3">
        <v>0.13210445468509899</v>
      </c>
      <c r="E8" s="3">
        <v>1</v>
      </c>
      <c r="F8" s="3">
        <v>1</v>
      </c>
      <c r="G8" s="3">
        <v>0</v>
      </c>
    </row>
    <row r="9" spans="1:15" x14ac:dyDescent="0.2">
      <c r="A9" t="s">
        <v>282</v>
      </c>
      <c r="B9" s="3">
        <v>0.21052631578947301</v>
      </c>
      <c r="C9" s="3">
        <v>9.0909090909090898E-2</v>
      </c>
      <c r="D9" s="3">
        <v>0.11961722488038211</v>
      </c>
      <c r="E9" s="3">
        <v>0.94520547945205402</v>
      </c>
      <c r="F9" s="3">
        <v>0.93392070484581502</v>
      </c>
      <c r="G9" s="3">
        <v>1.1284774606239001E-2</v>
      </c>
    </row>
    <row r="10" spans="1:15" x14ac:dyDescent="0.2">
      <c r="A10" t="s">
        <v>284</v>
      </c>
      <c r="B10" s="3">
        <v>0.22222222222222199</v>
      </c>
      <c r="C10" s="3">
        <v>0.11111111111111099</v>
      </c>
      <c r="D10" s="3">
        <v>0.11111111111111099</v>
      </c>
      <c r="E10" s="3">
        <v>0.98253275109170302</v>
      </c>
      <c r="F10" s="3">
        <v>0.97816593886462799</v>
      </c>
      <c r="G10" s="3">
        <v>4.3668122270750231E-3</v>
      </c>
    </row>
    <row r="11" spans="1:15" x14ac:dyDescent="0.2">
      <c r="A11" t="s">
        <v>368</v>
      </c>
      <c r="B11" s="3">
        <v>8.3333333333333301E-2</v>
      </c>
      <c r="C11" s="3">
        <v>0</v>
      </c>
      <c r="D11" s="3">
        <v>8.3333333333333301E-2</v>
      </c>
      <c r="E11" s="3">
        <v>0.99557522123893805</v>
      </c>
      <c r="F11" s="3">
        <v>0.99130434782608701</v>
      </c>
      <c r="G11" s="3">
        <v>4.2708734128510395E-3</v>
      </c>
    </row>
    <row r="12" spans="1:15" x14ac:dyDescent="0.2">
      <c r="A12" t="s">
        <v>727</v>
      </c>
      <c r="B12" s="3">
        <v>8.3333333333333301E-2</v>
      </c>
      <c r="C12" s="3">
        <v>0</v>
      </c>
      <c r="D12" s="3">
        <v>8.3333333333333301E-2</v>
      </c>
      <c r="E12" s="3">
        <v>1</v>
      </c>
      <c r="F12" s="3">
        <v>0.99512195121951197</v>
      </c>
      <c r="G12" s="3">
        <v>4.8780487804880313E-3</v>
      </c>
    </row>
    <row r="13" spans="1:15" x14ac:dyDescent="0.2">
      <c r="A13" t="s">
        <v>347</v>
      </c>
      <c r="B13" s="3">
        <v>0.2</v>
      </c>
      <c r="C13" s="3">
        <v>0.11764705882352899</v>
      </c>
      <c r="D13" s="3">
        <v>8.2352941176471017E-2</v>
      </c>
      <c r="E13" s="3">
        <v>0.98591549295774605</v>
      </c>
      <c r="F13" s="3">
        <v>0.989304812834224</v>
      </c>
      <c r="G13" s="3">
        <v>-3.3893198764779475E-3</v>
      </c>
    </row>
    <row r="14" spans="1:15" x14ac:dyDescent="0.2">
      <c r="A14" t="s">
        <v>680</v>
      </c>
      <c r="B14" s="3">
        <v>7.5471698113207503E-2</v>
      </c>
      <c r="C14" s="3">
        <v>0</v>
      </c>
      <c r="D14" s="3">
        <v>7.5471698113207503E-2</v>
      </c>
      <c r="E14" s="3">
        <v>0.97837837837837804</v>
      </c>
      <c r="F14" s="3">
        <v>0.95897435897435901</v>
      </c>
      <c r="G14" s="3">
        <v>1.9404019404019035E-2</v>
      </c>
    </row>
    <row r="15" spans="1:15" x14ac:dyDescent="0.2">
      <c r="A15" t="s">
        <v>392</v>
      </c>
      <c r="B15" s="3">
        <v>7.69230769230769E-2</v>
      </c>
      <c r="C15" s="3">
        <v>1.20481927710843E-2</v>
      </c>
      <c r="D15" s="3">
        <v>6.4874884151992607E-2</v>
      </c>
      <c r="E15" s="3">
        <v>1</v>
      </c>
      <c r="F15" s="3">
        <v>1</v>
      </c>
      <c r="G15" s="3">
        <v>0</v>
      </c>
    </row>
    <row r="16" spans="1:15" x14ac:dyDescent="0.2">
      <c r="A16" t="s">
        <v>289</v>
      </c>
      <c r="B16" s="3">
        <v>8.1081081081081002E-2</v>
      </c>
      <c r="C16" s="3">
        <v>2.4390243902439001E-2</v>
      </c>
      <c r="D16" s="3">
        <v>5.6690837178641998E-2</v>
      </c>
      <c r="E16" s="3">
        <v>1</v>
      </c>
      <c r="F16" s="3">
        <v>0.98984771573604002</v>
      </c>
      <c r="G16" s="3">
        <v>1.0152284263959976E-2</v>
      </c>
    </row>
    <row r="17" spans="1:7" x14ac:dyDescent="0.2">
      <c r="A17" t="s">
        <v>390</v>
      </c>
      <c r="B17" s="3">
        <v>7.69230769230769E-2</v>
      </c>
      <c r="C17" s="3">
        <v>2.04081632653061E-2</v>
      </c>
      <c r="D17" s="3">
        <v>5.6514913657770796E-2</v>
      </c>
      <c r="E17" s="3">
        <v>1</v>
      </c>
      <c r="F17" s="3">
        <v>1</v>
      </c>
      <c r="G17" s="3">
        <v>0</v>
      </c>
    </row>
    <row r="18" spans="1:7" x14ac:dyDescent="0.2">
      <c r="A18" t="s">
        <v>327</v>
      </c>
      <c r="B18" s="3">
        <v>0.10344827586206801</v>
      </c>
      <c r="C18" s="3">
        <v>0.05</v>
      </c>
      <c r="D18" s="3">
        <v>5.3448275862068004E-2</v>
      </c>
      <c r="E18" s="3">
        <v>0.98086124401913799</v>
      </c>
      <c r="F18" s="3">
        <v>0.97247706422018299</v>
      </c>
      <c r="G18" s="3">
        <v>8.3841797989550049E-3</v>
      </c>
    </row>
    <row r="19" spans="1:7" x14ac:dyDescent="0.2">
      <c r="A19" t="s">
        <v>315</v>
      </c>
      <c r="B19" s="3">
        <v>0.133333333333333</v>
      </c>
      <c r="C19" s="3">
        <v>0.08</v>
      </c>
      <c r="D19" s="3">
        <v>5.3333333333332997E-2</v>
      </c>
      <c r="E19" s="3">
        <v>1</v>
      </c>
      <c r="F19" s="3">
        <v>1</v>
      </c>
      <c r="G19" s="3">
        <v>0</v>
      </c>
    </row>
    <row r="20" spans="1:7" x14ac:dyDescent="0.2">
      <c r="A20" t="s">
        <v>245</v>
      </c>
      <c r="B20" s="3">
        <v>5.2631578947368397E-2</v>
      </c>
      <c r="C20" s="3">
        <v>0</v>
      </c>
      <c r="D20" s="3">
        <v>5.2631578947368397E-2</v>
      </c>
      <c r="E20" s="3">
        <v>1</v>
      </c>
      <c r="F20" s="3">
        <v>0.99111111111111105</v>
      </c>
      <c r="G20" s="3">
        <v>8.8888888888889461E-3</v>
      </c>
    </row>
    <row r="21" spans="1:7" x14ac:dyDescent="0.2">
      <c r="A21" t="s">
        <v>552</v>
      </c>
      <c r="B21" s="3">
        <v>0.125</v>
      </c>
      <c r="C21" s="3">
        <v>7.4074074074074001E-2</v>
      </c>
      <c r="D21" s="3">
        <v>5.0925925925925999E-2</v>
      </c>
      <c r="E21" s="3">
        <v>0.96521739130434703</v>
      </c>
      <c r="F21" s="3">
        <v>0.96682464454976302</v>
      </c>
      <c r="G21" s="3">
        <v>-1.607253245415996E-3</v>
      </c>
    </row>
    <row r="22" spans="1:7" x14ac:dyDescent="0.2">
      <c r="A22" t="s">
        <v>722</v>
      </c>
      <c r="B22" s="3">
        <v>7.1428571428571397E-2</v>
      </c>
      <c r="C22" s="3">
        <v>2.3809523809523801E-2</v>
      </c>
      <c r="D22" s="3">
        <v>4.7619047619047596E-2</v>
      </c>
      <c r="E22" s="3">
        <v>0.98660714285714202</v>
      </c>
      <c r="F22" s="3">
        <v>0.98469387755102</v>
      </c>
      <c r="G22" s="3">
        <v>1.913265306122014E-3</v>
      </c>
    </row>
    <row r="23" spans="1:7" x14ac:dyDescent="0.2">
      <c r="A23" t="s">
        <v>324</v>
      </c>
      <c r="B23" s="3">
        <v>0.20512820512820501</v>
      </c>
      <c r="C23" s="3">
        <v>0.15753424657534201</v>
      </c>
      <c r="D23" s="3">
        <v>4.7593958552862997E-2</v>
      </c>
      <c r="E23" s="3">
        <v>0.9375</v>
      </c>
      <c r="F23" s="3">
        <v>0.96739130434782605</v>
      </c>
      <c r="G23" s="3">
        <v>-2.9891304347826053E-2</v>
      </c>
    </row>
    <row r="24" spans="1:7" x14ac:dyDescent="0.2">
      <c r="A24" t="s">
        <v>382</v>
      </c>
      <c r="B24" s="3">
        <v>0.15</v>
      </c>
      <c r="C24" s="3">
        <v>0.105263157894736</v>
      </c>
      <c r="D24" s="3">
        <v>4.4736842105263991E-2</v>
      </c>
      <c r="E24" s="3">
        <v>0.97247706422018299</v>
      </c>
      <c r="F24" s="3">
        <v>0.96803652968036502</v>
      </c>
      <c r="G24" s="3">
        <v>4.4405345398179641E-3</v>
      </c>
    </row>
    <row r="25" spans="1:7" x14ac:dyDescent="0.2">
      <c r="A25" t="s">
        <v>533</v>
      </c>
      <c r="B25" s="3">
        <v>4.3478260869565202E-2</v>
      </c>
      <c r="C25" s="3">
        <v>0</v>
      </c>
      <c r="D25" s="3">
        <v>4.3478260869565202E-2</v>
      </c>
      <c r="E25" s="3">
        <v>0.97916666666666596</v>
      </c>
      <c r="F25" s="3">
        <v>0.97169811320754695</v>
      </c>
      <c r="G25" s="3">
        <v>7.4685534591190095E-3</v>
      </c>
    </row>
    <row r="26" spans="1:7" x14ac:dyDescent="0.2">
      <c r="A26" t="s">
        <v>499</v>
      </c>
      <c r="B26" s="3">
        <v>5.5555555555555497E-2</v>
      </c>
      <c r="C26" s="3">
        <v>1.47058823529411E-2</v>
      </c>
      <c r="D26" s="3">
        <v>4.08496732026144E-2</v>
      </c>
      <c r="E26" s="3">
        <v>1</v>
      </c>
      <c r="F26" s="3">
        <v>1</v>
      </c>
      <c r="G26" s="3">
        <v>0</v>
      </c>
    </row>
    <row r="27" spans="1:7" x14ac:dyDescent="0.2">
      <c r="A27" t="s">
        <v>761</v>
      </c>
      <c r="B27" s="3">
        <v>0.04</v>
      </c>
      <c r="C27" s="3">
        <v>0</v>
      </c>
      <c r="D27" s="3">
        <v>0.04</v>
      </c>
      <c r="E27" s="3">
        <v>1</v>
      </c>
      <c r="F27" s="3">
        <v>0.99541284403669705</v>
      </c>
      <c r="G27" s="3">
        <v>4.5871559633029468E-3</v>
      </c>
    </row>
    <row r="28" spans="1:7" x14ac:dyDescent="0.2">
      <c r="A28" t="s">
        <v>242</v>
      </c>
      <c r="B28" s="3">
        <v>0.20833333333333301</v>
      </c>
      <c r="C28" s="3">
        <v>0.16867469879517999</v>
      </c>
      <c r="D28" s="3">
        <v>3.965863453815302E-2</v>
      </c>
      <c r="E28" s="3">
        <v>0.96842105263157896</v>
      </c>
      <c r="F28" s="3">
        <v>0.98709677419354802</v>
      </c>
      <c r="G28" s="3">
        <v>-1.8675721561969061E-2</v>
      </c>
    </row>
    <row r="29" spans="1:7" x14ac:dyDescent="0.2">
      <c r="A29" t="s">
        <v>304</v>
      </c>
      <c r="B29" s="3">
        <v>5.8823529411764698E-2</v>
      </c>
      <c r="C29" s="3">
        <v>1.9230769230769201E-2</v>
      </c>
      <c r="D29" s="3">
        <v>3.9592760180995501E-2</v>
      </c>
      <c r="E29" s="3">
        <v>0.99547511312217196</v>
      </c>
      <c r="F29" s="3">
        <v>0.99462365591397806</v>
      </c>
      <c r="G29" s="3">
        <v>8.5145720819390647E-4</v>
      </c>
    </row>
    <row r="30" spans="1:7" x14ac:dyDescent="0.2">
      <c r="A30" t="s">
        <v>634</v>
      </c>
      <c r="B30" s="3">
        <v>3.9215686274509803E-2</v>
      </c>
      <c r="C30" s="3">
        <v>0</v>
      </c>
      <c r="D30" s="3">
        <v>3.9215686274509803E-2</v>
      </c>
      <c r="E30" s="3">
        <v>1</v>
      </c>
      <c r="F30" s="3">
        <v>0.98936170212765895</v>
      </c>
      <c r="G30" s="3">
        <v>1.0638297872341052E-2</v>
      </c>
    </row>
    <row r="31" spans="1:7" x14ac:dyDescent="0.2">
      <c r="A31" t="s">
        <v>501</v>
      </c>
      <c r="B31" s="3">
        <v>3.7037037037037E-2</v>
      </c>
      <c r="C31" s="3">
        <v>0</v>
      </c>
      <c r="D31" s="3">
        <v>3.7037037037037E-2</v>
      </c>
      <c r="E31" s="3">
        <v>1</v>
      </c>
      <c r="F31" s="3">
        <v>0.99557522123893805</v>
      </c>
      <c r="G31" s="3">
        <v>4.4247787610619538E-3</v>
      </c>
    </row>
    <row r="32" spans="1:7" x14ac:dyDescent="0.2">
      <c r="A32" t="s">
        <v>308</v>
      </c>
      <c r="B32" s="3">
        <v>3.5714285714285698E-2</v>
      </c>
      <c r="C32" s="3">
        <v>0</v>
      </c>
      <c r="D32" s="3">
        <v>3.5714285714285698E-2</v>
      </c>
      <c r="E32" s="3">
        <v>0.97619047619047605</v>
      </c>
      <c r="F32" s="3">
        <v>0.97309417040358703</v>
      </c>
      <c r="G32" s="3">
        <v>3.0963057868890198E-3</v>
      </c>
    </row>
    <row r="33" spans="1:7" x14ac:dyDescent="0.2">
      <c r="A33" t="s">
        <v>273</v>
      </c>
      <c r="B33" s="3">
        <v>3.4482758620689599E-2</v>
      </c>
      <c r="C33" s="3">
        <v>0</v>
      </c>
      <c r="D33" s="3">
        <v>3.4482758620689599E-2</v>
      </c>
      <c r="E33" s="3">
        <v>0.97607655502392299</v>
      </c>
      <c r="F33" s="3">
        <v>0.97247706422018299</v>
      </c>
      <c r="G33" s="3">
        <v>3.599490803740002E-3</v>
      </c>
    </row>
    <row r="34" spans="1:7" x14ac:dyDescent="0.2">
      <c r="A34" t="s">
        <v>760</v>
      </c>
      <c r="B34" s="3">
        <v>3.4482758620689599E-2</v>
      </c>
      <c r="C34" s="3">
        <v>0</v>
      </c>
      <c r="D34" s="3">
        <v>3.4482758620689599E-2</v>
      </c>
      <c r="E34" s="3">
        <v>1</v>
      </c>
      <c r="F34" s="3">
        <v>0.99481865284974003</v>
      </c>
      <c r="G34" s="3">
        <v>5.1813471502599739E-3</v>
      </c>
    </row>
    <row r="35" spans="1:7" x14ac:dyDescent="0.2">
      <c r="A35" t="s">
        <v>376</v>
      </c>
      <c r="B35" s="3">
        <v>8.3333333333333301E-2</v>
      </c>
      <c r="C35" s="3">
        <v>5.6451612903225798E-2</v>
      </c>
      <c r="D35" s="3">
        <v>2.6881720430107503E-2</v>
      </c>
      <c r="E35" s="3">
        <v>0.97196261682242902</v>
      </c>
      <c r="F35" s="3">
        <v>0.99122807017543801</v>
      </c>
      <c r="G35" s="3">
        <v>-1.9265453353008999E-2</v>
      </c>
    </row>
    <row r="36" spans="1:7" x14ac:dyDescent="0.2">
      <c r="A36" t="s">
        <v>260</v>
      </c>
      <c r="B36" s="3">
        <v>3.5714285714285698E-2</v>
      </c>
      <c r="C36" s="3">
        <v>9.7087378640776604E-3</v>
      </c>
      <c r="D36" s="3">
        <v>2.600554785020804E-2</v>
      </c>
      <c r="E36" s="3">
        <v>0.99450549450549397</v>
      </c>
      <c r="F36" s="3">
        <v>0.98518518518518505</v>
      </c>
      <c r="G36" s="3">
        <v>9.3203093203089171E-3</v>
      </c>
    </row>
    <row r="37" spans="1:7" x14ac:dyDescent="0.2">
      <c r="A37" t="s">
        <v>436</v>
      </c>
      <c r="B37" s="3">
        <v>2.5000000000000001E-2</v>
      </c>
      <c r="C37" s="3">
        <v>0</v>
      </c>
      <c r="D37" s="3">
        <v>2.5000000000000001E-2</v>
      </c>
      <c r="E37" s="3">
        <v>1</v>
      </c>
      <c r="F37" s="3">
        <v>0.99497487437185905</v>
      </c>
      <c r="G37" s="3">
        <v>5.0251256281409473E-3</v>
      </c>
    </row>
    <row r="38" spans="1:7" x14ac:dyDescent="0.2">
      <c r="A38" t="s">
        <v>609</v>
      </c>
      <c r="B38" s="3">
        <v>2.4691358024691301E-2</v>
      </c>
      <c r="C38" s="3">
        <v>0</v>
      </c>
      <c r="D38" s="3">
        <v>2.4691358024691301E-2</v>
      </c>
      <c r="E38" s="3">
        <v>0.99363057324840698</v>
      </c>
      <c r="F38" s="3">
        <v>0.98255813953488302</v>
      </c>
      <c r="G38" s="3">
        <v>1.1072433713523955E-2</v>
      </c>
    </row>
    <row r="39" spans="1:7" x14ac:dyDescent="0.2">
      <c r="A39" t="s">
        <v>806</v>
      </c>
      <c r="B39" s="3">
        <v>2.3809523809523801E-2</v>
      </c>
      <c r="C39" s="3">
        <v>0</v>
      </c>
      <c r="D39" s="3">
        <v>2.3809523809523801E-2</v>
      </c>
      <c r="E39" s="3">
        <v>1</v>
      </c>
      <c r="F39" s="3">
        <v>0.99572649572649496</v>
      </c>
      <c r="G39" s="3">
        <v>4.2735042735050355E-3</v>
      </c>
    </row>
    <row r="40" spans="1:7" x14ac:dyDescent="0.2">
      <c r="A40" t="s">
        <v>348</v>
      </c>
      <c r="B40" s="3">
        <v>4.3956043956043897E-2</v>
      </c>
      <c r="C40" s="3">
        <v>2.18978102189781E-2</v>
      </c>
      <c r="D40" s="3">
        <v>2.2058233737065797E-2</v>
      </c>
      <c r="E40" s="3">
        <v>1</v>
      </c>
      <c r="F40" s="3">
        <v>0.99009900990098998</v>
      </c>
      <c r="G40" s="3">
        <v>9.9009900990100208E-3</v>
      </c>
    </row>
    <row r="41" spans="1:7" x14ac:dyDescent="0.2">
      <c r="A41" t="s">
        <v>287</v>
      </c>
      <c r="B41" s="3">
        <v>1.5625E-2</v>
      </c>
      <c r="C41" s="3">
        <v>0</v>
      </c>
      <c r="D41" s="3">
        <v>1.5625E-2</v>
      </c>
      <c r="E41" s="3">
        <v>1</v>
      </c>
      <c r="F41" s="3">
        <v>0.994871794871794</v>
      </c>
      <c r="G41" s="3">
        <v>5.1282051282059982E-3</v>
      </c>
    </row>
    <row r="42" spans="1:7" x14ac:dyDescent="0.2">
      <c r="A42" t="s">
        <v>278</v>
      </c>
      <c r="B42" s="3">
        <v>3.6363636363636299E-2</v>
      </c>
      <c r="C42" s="3">
        <v>2.1428571428571401E-2</v>
      </c>
      <c r="D42" s="3">
        <v>1.4935064935064898E-2</v>
      </c>
      <c r="E42" s="3">
        <v>0.99453551912568305</v>
      </c>
      <c r="F42" s="3">
        <v>1</v>
      </c>
      <c r="G42" s="3">
        <v>-5.464480874316946E-3</v>
      </c>
    </row>
    <row r="43" spans="1:7" x14ac:dyDescent="0.2">
      <c r="A43" t="s">
        <v>511</v>
      </c>
      <c r="B43" s="3">
        <v>0.04</v>
      </c>
      <c r="C43" s="3">
        <v>2.7027027027027001E-2</v>
      </c>
      <c r="D43" s="3">
        <v>1.2972972972973E-2</v>
      </c>
      <c r="E43" s="3">
        <v>0.96713615023474098</v>
      </c>
      <c r="F43" s="3">
        <v>0.96517412935323299</v>
      </c>
      <c r="G43" s="3">
        <v>1.9620208815079865E-3</v>
      </c>
    </row>
    <row r="44" spans="1:7" x14ac:dyDescent="0.2">
      <c r="A44" t="s">
        <v>350</v>
      </c>
      <c r="B44" s="3">
        <v>2.40963855421686E-2</v>
      </c>
      <c r="C44" s="3">
        <v>1.2820512820512799E-2</v>
      </c>
      <c r="D44" s="3">
        <v>1.12758727216558E-2</v>
      </c>
      <c r="E44" s="3">
        <v>1</v>
      </c>
      <c r="F44" s="3">
        <v>1</v>
      </c>
      <c r="G44" s="3">
        <v>0</v>
      </c>
    </row>
    <row r="45" spans="1:7" x14ac:dyDescent="0.2">
      <c r="A45" t="s">
        <v>399</v>
      </c>
      <c r="B45" s="3">
        <v>2.4691358024691301E-2</v>
      </c>
      <c r="C45" s="3">
        <v>1.48148148148148E-2</v>
      </c>
      <c r="D45" s="3">
        <v>9.8765432098765014E-3</v>
      </c>
      <c r="E45" s="3">
        <v>1</v>
      </c>
      <c r="F45" s="3">
        <v>1</v>
      </c>
      <c r="G45" s="3">
        <v>0</v>
      </c>
    </row>
    <row r="46" spans="1:7" x14ac:dyDescent="0.2">
      <c r="A46" t="s">
        <v>640</v>
      </c>
      <c r="B46" s="3">
        <v>1.6666666666666601E-2</v>
      </c>
      <c r="C46" s="3">
        <v>7.5757575757575699E-3</v>
      </c>
      <c r="D46" s="3">
        <v>9.0909090909090315E-3</v>
      </c>
      <c r="E46" s="3">
        <v>1</v>
      </c>
      <c r="F46" s="3">
        <v>1</v>
      </c>
      <c r="G46" s="3">
        <v>0</v>
      </c>
    </row>
    <row r="47" spans="1:7" x14ac:dyDescent="0.2">
      <c r="A47" t="s">
        <v>636</v>
      </c>
      <c r="B47" s="3">
        <v>5.3571428571428499E-2</v>
      </c>
      <c r="C47" s="3">
        <v>4.4642857142857102E-2</v>
      </c>
      <c r="D47" s="3">
        <v>8.9285714285713969E-3</v>
      </c>
      <c r="E47" s="3">
        <v>0.98901098901098905</v>
      </c>
      <c r="F47" s="3">
        <v>1</v>
      </c>
      <c r="G47" s="3">
        <v>-1.098901098901095E-2</v>
      </c>
    </row>
    <row r="48" spans="1:7" x14ac:dyDescent="0.2">
      <c r="A48" t="s">
        <v>442</v>
      </c>
      <c r="B48" s="3">
        <v>3.9215686274509803E-2</v>
      </c>
      <c r="C48" s="3">
        <v>3.0534351145038101E-2</v>
      </c>
      <c r="D48" s="3">
        <v>8.6813351294717025E-3</v>
      </c>
      <c r="E48" s="3">
        <v>0.989304812834224</v>
      </c>
      <c r="F48" s="3">
        <v>1</v>
      </c>
      <c r="G48" s="3">
        <v>-1.0695187165775999E-2</v>
      </c>
    </row>
    <row r="49" spans="1:7" x14ac:dyDescent="0.2">
      <c r="A49" t="s">
        <v>763</v>
      </c>
      <c r="B49" s="3">
        <v>2.8571428571428501E-2</v>
      </c>
      <c r="C49" s="3">
        <v>2.04081632653061E-2</v>
      </c>
      <c r="D49" s="3">
        <v>8.1632653061224011E-3</v>
      </c>
      <c r="E49" s="3">
        <v>1</v>
      </c>
      <c r="F49" s="3">
        <v>1</v>
      </c>
      <c r="G49" s="3">
        <v>0</v>
      </c>
    </row>
    <row r="50" spans="1:7" x14ac:dyDescent="0.2">
      <c r="A50" t="s">
        <v>351</v>
      </c>
      <c r="B50" s="3">
        <v>5.9701492537313397E-2</v>
      </c>
      <c r="C50" s="3">
        <v>5.1948051948051903E-2</v>
      </c>
      <c r="D50" s="3">
        <v>7.7534405892614941E-3</v>
      </c>
      <c r="E50" s="3">
        <v>0.99415204678362501</v>
      </c>
      <c r="F50" s="3">
        <v>0.99378881987577605</v>
      </c>
      <c r="G50" s="3">
        <v>3.6322690784895695E-4</v>
      </c>
    </row>
    <row r="51" spans="1:7" x14ac:dyDescent="0.2">
      <c r="A51" t="s">
        <v>409</v>
      </c>
      <c r="B51" s="3">
        <v>4.54545454545454E-2</v>
      </c>
      <c r="C51" s="3">
        <v>3.7974683544303799E-2</v>
      </c>
      <c r="D51" s="3">
        <v>7.4798619102416017E-3</v>
      </c>
      <c r="E51" s="3">
        <v>0.97674418604651103</v>
      </c>
      <c r="F51" s="3">
        <v>0.98750000000000004</v>
      </c>
      <c r="G51" s="3">
        <v>-1.0755813953489013E-2</v>
      </c>
    </row>
    <row r="52" spans="1:7" x14ac:dyDescent="0.2">
      <c r="A52" t="s">
        <v>714</v>
      </c>
      <c r="B52" s="3">
        <v>1.63934426229508E-2</v>
      </c>
      <c r="C52" s="3">
        <v>9.4339622641509396E-3</v>
      </c>
      <c r="D52" s="3">
        <v>6.9594803587998601E-3</v>
      </c>
      <c r="E52" s="3">
        <v>1</v>
      </c>
      <c r="F52" s="3">
        <v>1</v>
      </c>
      <c r="G52" s="3">
        <v>0</v>
      </c>
    </row>
    <row r="53" spans="1:7" x14ac:dyDescent="0.2">
      <c r="A53" t="s">
        <v>496</v>
      </c>
      <c r="B53" s="3">
        <v>1.2987012987012899E-2</v>
      </c>
      <c r="C53" s="3">
        <v>6.8027210884353704E-3</v>
      </c>
      <c r="D53" s="3">
        <v>6.184291898577529E-3</v>
      </c>
      <c r="E53" s="3">
        <v>1</v>
      </c>
      <c r="F53" s="3">
        <v>1</v>
      </c>
      <c r="G53" s="3">
        <v>0</v>
      </c>
    </row>
    <row r="54" spans="1:7" x14ac:dyDescent="0.2">
      <c r="A54" t="s">
        <v>403</v>
      </c>
      <c r="B54" s="3">
        <v>0.02</v>
      </c>
      <c r="C54" s="3">
        <v>1.4084507042253501E-2</v>
      </c>
      <c r="D54" s="3">
        <v>5.9154929577464998E-3</v>
      </c>
      <c r="E54" s="3">
        <v>1</v>
      </c>
      <c r="F54" s="3">
        <v>1</v>
      </c>
      <c r="G54" s="3">
        <v>0</v>
      </c>
    </row>
    <row r="55" spans="1:7" x14ac:dyDescent="0.2">
      <c r="A55" t="s">
        <v>663</v>
      </c>
      <c r="B55" s="3">
        <v>4.7619047619047603E-2</v>
      </c>
      <c r="C55" s="3">
        <v>4.2553191489361701E-2</v>
      </c>
      <c r="D55" s="3">
        <v>5.0658561296859014E-3</v>
      </c>
      <c r="E55" s="3">
        <v>1</v>
      </c>
      <c r="F55" s="3">
        <v>1</v>
      </c>
      <c r="G55" s="3">
        <v>0</v>
      </c>
    </row>
    <row r="56" spans="1:7" x14ac:dyDescent="0.2">
      <c r="A56" t="s">
        <v>354</v>
      </c>
      <c r="B56" s="3">
        <v>2.04081632653061E-2</v>
      </c>
      <c r="C56" s="3">
        <v>1.6528925619834701E-2</v>
      </c>
      <c r="D56" s="3">
        <v>3.8792376454713992E-3</v>
      </c>
      <c r="E56" s="3">
        <v>0.99470899470899399</v>
      </c>
      <c r="F56" s="3">
        <v>1</v>
      </c>
      <c r="G56" s="3">
        <v>-5.2910052910060124E-3</v>
      </c>
    </row>
    <row r="57" spans="1:7" x14ac:dyDescent="0.2">
      <c r="A57" t="s">
        <v>752</v>
      </c>
      <c r="B57" s="3">
        <v>1.0526315789473601E-2</v>
      </c>
      <c r="C57" s="3">
        <v>6.6666666666666602E-3</v>
      </c>
      <c r="D57" s="3">
        <v>3.8596491228069406E-3</v>
      </c>
      <c r="E57" s="3">
        <v>1</v>
      </c>
      <c r="F57" s="3">
        <v>1</v>
      </c>
      <c r="G57" s="3">
        <v>0</v>
      </c>
    </row>
    <row r="58" spans="1:7" x14ac:dyDescent="0.2">
      <c r="A58" t="s">
        <v>646</v>
      </c>
      <c r="B58" s="3">
        <v>3.2786885245901599E-2</v>
      </c>
      <c r="C58" s="3">
        <v>2.8985507246376802E-2</v>
      </c>
      <c r="D58" s="3">
        <v>3.8013779995247979E-3</v>
      </c>
      <c r="E58" s="3">
        <v>0.99435028248587498</v>
      </c>
      <c r="F58" s="3">
        <v>0.99408284023668603</v>
      </c>
      <c r="G58" s="3">
        <v>2.6744224918895387E-4</v>
      </c>
    </row>
    <row r="59" spans="1:7" x14ac:dyDescent="0.2">
      <c r="A59" t="s">
        <v>770</v>
      </c>
      <c r="B59" s="3">
        <v>1.9607843137254902E-2</v>
      </c>
      <c r="C59" s="3">
        <v>1.72413793103448E-2</v>
      </c>
      <c r="D59" s="3">
        <v>2.3664638269101021E-3</v>
      </c>
      <c r="E59" s="3">
        <v>1</v>
      </c>
      <c r="F59" s="3">
        <v>1</v>
      </c>
      <c r="G59" s="3">
        <v>0</v>
      </c>
    </row>
    <row r="60" spans="1:7" x14ac:dyDescent="0.2">
      <c r="A60" t="s">
        <v>314</v>
      </c>
      <c r="B60" s="3">
        <v>8.4507042253521097E-2</v>
      </c>
      <c r="C60" s="3">
        <v>8.4415584415584402E-2</v>
      </c>
      <c r="D60" s="3">
        <v>9.1457837936695374E-5</v>
      </c>
      <c r="E60" s="3">
        <v>0.95209580838323304</v>
      </c>
      <c r="F60" s="3">
        <v>0.98809523809523803</v>
      </c>
      <c r="G60" s="3">
        <v>-3.5999429712004982E-2</v>
      </c>
    </row>
    <row r="61" spans="1:7" x14ac:dyDescent="0.2">
      <c r="A61" t="s">
        <v>244</v>
      </c>
      <c r="B61" s="3">
        <v>0</v>
      </c>
      <c r="C61" s="3">
        <v>0</v>
      </c>
      <c r="D61" s="3">
        <v>0</v>
      </c>
      <c r="E61" s="3">
        <v>0.99565217391304295</v>
      </c>
      <c r="F61" s="3">
        <v>0.99526066350710896</v>
      </c>
      <c r="G61" s="3">
        <v>3.9151040593399244E-4</v>
      </c>
    </row>
    <row r="62" spans="1:7" x14ac:dyDescent="0.2">
      <c r="A62" t="s">
        <v>248</v>
      </c>
      <c r="B62" s="3">
        <v>0</v>
      </c>
      <c r="C62" s="3">
        <v>0</v>
      </c>
      <c r="D62" s="3">
        <v>0</v>
      </c>
      <c r="E62" s="3">
        <v>0.70588235294117596</v>
      </c>
      <c r="F62" s="3">
        <v>0.70588235294117596</v>
      </c>
      <c r="G62" s="3">
        <v>0</v>
      </c>
    </row>
    <row r="63" spans="1:7" x14ac:dyDescent="0.2">
      <c r="A63" t="s">
        <v>249</v>
      </c>
      <c r="B63" s="3">
        <v>0</v>
      </c>
      <c r="C63" s="3">
        <v>0</v>
      </c>
      <c r="D63" s="3">
        <v>0</v>
      </c>
      <c r="E63" s="3">
        <v>0.99576271186440601</v>
      </c>
      <c r="F63" s="3">
        <v>0.99519230769230704</v>
      </c>
      <c r="G63" s="3">
        <v>5.7040417209897054E-4</v>
      </c>
    </row>
    <row r="64" spans="1:7" x14ac:dyDescent="0.2">
      <c r="A64" t="s">
        <v>250</v>
      </c>
      <c r="B64" s="3">
        <v>0</v>
      </c>
      <c r="C64" s="3">
        <v>0</v>
      </c>
      <c r="D64" s="3">
        <v>0</v>
      </c>
      <c r="E64" s="3">
        <v>0.97899159663865498</v>
      </c>
      <c r="F64" s="3">
        <v>0.97899159663865498</v>
      </c>
      <c r="G64" s="3">
        <v>0</v>
      </c>
    </row>
    <row r="65" spans="1:7" x14ac:dyDescent="0.2">
      <c r="A65" t="s">
        <v>251</v>
      </c>
      <c r="B65" s="3">
        <v>0</v>
      </c>
      <c r="C65" s="3">
        <v>0</v>
      </c>
      <c r="D65" s="3">
        <v>0</v>
      </c>
      <c r="E65" s="3">
        <v>0.995798319327731</v>
      </c>
      <c r="F65" s="3">
        <v>0.995798319327731</v>
      </c>
      <c r="G65" s="3">
        <v>0</v>
      </c>
    </row>
    <row r="66" spans="1:7" x14ac:dyDescent="0.2">
      <c r="A66" t="s">
        <v>256</v>
      </c>
      <c r="B66" s="3">
        <v>0</v>
      </c>
      <c r="C66" s="3">
        <v>0</v>
      </c>
      <c r="D66" s="3">
        <v>0</v>
      </c>
      <c r="E66" s="3">
        <v>0.995798319327731</v>
      </c>
      <c r="F66" s="3">
        <v>0.995798319327731</v>
      </c>
      <c r="G66" s="3">
        <v>0</v>
      </c>
    </row>
    <row r="67" spans="1:7" x14ac:dyDescent="0.2">
      <c r="A67" t="s">
        <v>257</v>
      </c>
      <c r="B67" s="3">
        <v>0</v>
      </c>
      <c r="C67" s="3">
        <v>0</v>
      </c>
      <c r="D67" s="3">
        <v>0</v>
      </c>
      <c r="E67" s="3">
        <v>0.99492385786801996</v>
      </c>
      <c r="F67" s="3">
        <v>0.99526066350710896</v>
      </c>
      <c r="G67" s="3">
        <v>-3.3680563908899952E-4</v>
      </c>
    </row>
    <row r="68" spans="1:7" x14ac:dyDescent="0.2">
      <c r="A68" t="s">
        <v>258</v>
      </c>
      <c r="B68" s="3">
        <v>0</v>
      </c>
      <c r="C68" s="3">
        <v>0</v>
      </c>
      <c r="D68" s="3">
        <v>0</v>
      </c>
      <c r="E68" s="3">
        <v>0.995798319327731</v>
      </c>
      <c r="F68" s="3">
        <v>0.995798319327731</v>
      </c>
      <c r="G68" s="3">
        <v>0</v>
      </c>
    </row>
    <row r="69" spans="1:7" x14ac:dyDescent="0.2">
      <c r="A69" t="s">
        <v>259</v>
      </c>
      <c r="B69" s="3">
        <v>0</v>
      </c>
      <c r="C69" s="3">
        <v>0</v>
      </c>
      <c r="D69" s="3">
        <v>0</v>
      </c>
      <c r="E69" s="3">
        <v>0.995798319327731</v>
      </c>
      <c r="F69" s="3">
        <v>0.995798319327731</v>
      </c>
      <c r="G69" s="3">
        <v>0</v>
      </c>
    </row>
    <row r="70" spans="1:7" x14ac:dyDescent="0.2">
      <c r="A70" t="s">
        <v>261</v>
      </c>
      <c r="B70" s="3">
        <v>0</v>
      </c>
      <c r="C70" s="3">
        <v>0</v>
      </c>
      <c r="D70" s="3">
        <v>0</v>
      </c>
      <c r="E70" s="3">
        <v>0.98739495798319299</v>
      </c>
      <c r="F70" s="3">
        <v>0.98739495798319299</v>
      </c>
      <c r="G70" s="3">
        <v>0</v>
      </c>
    </row>
    <row r="71" spans="1:7" x14ac:dyDescent="0.2">
      <c r="A71" t="s">
        <v>262</v>
      </c>
      <c r="B71" s="3">
        <v>0</v>
      </c>
      <c r="C71" s="3">
        <v>0</v>
      </c>
      <c r="D71" s="3">
        <v>0</v>
      </c>
      <c r="E71" s="3">
        <v>0.995798319327731</v>
      </c>
      <c r="F71" s="3">
        <v>0.995798319327731</v>
      </c>
      <c r="G71" s="3">
        <v>0</v>
      </c>
    </row>
    <row r="72" spans="1:7" x14ac:dyDescent="0.2">
      <c r="A72" t="s">
        <v>263</v>
      </c>
      <c r="B72" s="3">
        <v>0</v>
      </c>
      <c r="C72" s="3">
        <v>0</v>
      </c>
      <c r="D72" s="3">
        <v>0</v>
      </c>
      <c r="E72" s="3">
        <v>0.995798319327731</v>
      </c>
      <c r="F72" s="3">
        <v>0.995798319327731</v>
      </c>
      <c r="G72" s="3">
        <v>0</v>
      </c>
    </row>
    <row r="73" spans="1:7" x14ac:dyDescent="0.2">
      <c r="A73" t="s">
        <v>264</v>
      </c>
      <c r="B73" s="3">
        <v>0</v>
      </c>
      <c r="C73" s="3">
        <v>0</v>
      </c>
      <c r="D73" s="3">
        <v>0</v>
      </c>
      <c r="E73" s="3">
        <v>0.99159663865546199</v>
      </c>
      <c r="F73" s="3">
        <v>0.99159663865546199</v>
      </c>
      <c r="G73" s="3">
        <v>0</v>
      </c>
    </row>
    <row r="74" spans="1:7" x14ac:dyDescent="0.2">
      <c r="A74" t="s">
        <v>265</v>
      </c>
      <c r="B74" s="3">
        <v>0</v>
      </c>
      <c r="C74" s="3">
        <v>0</v>
      </c>
      <c r="D74" s="3">
        <v>0</v>
      </c>
      <c r="E74" s="3">
        <v>0.995798319327731</v>
      </c>
      <c r="F74" s="3">
        <v>0.995798319327731</v>
      </c>
      <c r="G74" s="3">
        <v>0</v>
      </c>
    </row>
    <row r="75" spans="1:7" x14ac:dyDescent="0.2">
      <c r="A75" t="s">
        <v>266</v>
      </c>
      <c r="B75" s="3">
        <v>0</v>
      </c>
      <c r="C75" s="3">
        <v>0</v>
      </c>
      <c r="D75" s="3">
        <v>0</v>
      </c>
      <c r="E75" s="3">
        <v>0.995798319327731</v>
      </c>
      <c r="F75" s="3">
        <v>0.995798319327731</v>
      </c>
      <c r="G75" s="3">
        <v>0</v>
      </c>
    </row>
    <row r="76" spans="1:7" x14ac:dyDescent="0.2">
      <c r="A76" t="s">
        <v>267</v>
      </c>
      <c r="B76" s="3">
        <v>0</v>
      </c>
      <c r="C76" s="3">
        <v>0</v>
      </c>
      <c r="D76" s="3">
        <v>0</v>
      </c>
      <c r="E76" s="3">
        <v>0.96638655462184797</v>
      </c>
      <c r="F76" s="3">
        <v>0.96638655462184797</v>
      </c>
      <c r="G76" s="3">
        <v>0</v>
      </c>
    </row>
    <row r="77" spans="1:7" x14ac:dyDescent="0.2">
      <c r="A77" t="s">
        <v>269</v>
      </c>
      <c r="B77" s="3">
        <v>0</v>
      </c>
      <c r="C77" s="3">
        <v>0</v>
      </c>
      <c r="D77" s="3">
        <v>0</v>
      </c>
      <c r="E77" s="3">
        <v>0.99567099567099504</v>
      </c>
      <c r="F77" s="3">
        <v>0.995391705069124</v>
      </c>
      <c r="G77" s="3">
        <v>2.792906018710406E-4</v>
      </c>
    </row>
    <row r="78" spans="1:7" x14ac:dyDescent="0.2">
      <c r="A78" t="s">
        <v>270</v>
      </c>
      <c r="B78" s="3">
        <v>0</v>
      </c>
      <c r="C78" s="3">
        <v>0</v>
      </c>
      <c r="D78" s="3">
        <v>0</v>
      </c>
      <c r="E78" s="3">
        <v>0.97058823529411697</v>
      </c>
      <c r="F78" s="3">
        <v>0.97058823529411697</v>
      </c>
      <c r="G78" s="3">
        <v>0</v>
      </c>
    </row>
    <row r="79" spans="1:7" x14ac:dyDescent="0.2">
      <c r="A79" t="s">
        <v>271</v>
      </c>
      <c r="B79" s="3">
        <v>0</v>
      </c>
      <c r="C79" s="3">
        <v>0</v>
      </c>
      <c r="D79" s="3">
        <v>0</v>
      </c>
      <c r="E79" s="3">
        <v>0.96638655462184797</v>
      </c>
      <c r="F79" s="3">
        <v>0.96638655462184797</v>
      </c>
      <c r="G79" s="3">
        <v>0</v>
      </c>
    </row>
    <row r="80" spans="1:7" x14ac:dyDescent="0.2">
      <c r="A80" t="s">
        <v>272</v>
      </c>
      <c r="B80" s="3">
        <v>0</v>
      </c>
      <c r="C80" s="3">
        <v>0</v>
      </c>
      <c r="D80" s="3">
        <v>0</v>
      </c>
      <c r="E80" s="3">
        <v>0.995798319327731</v>
      </c>
      <c r="F80" s="3">
        <v>0.995798319327731</v>
      </c>
      <c r="G80" s="3">
        <v>0</v>
      </c>
    </row>
    <row r="81" spans="1:7" x14ac:dyDescent="0.2">
      <c r="A81" t="s">
        <v>274</v>
      </c>
      <c r="B81" s="3">
        <v>0</v>
      </c>
      <c r="C81" s="3">
        <v>0</v>
      </c>
      <c r="D81" s="3">
        <v>0</v>
      </c>
      <c r="E81" s="3">
        <v>0.99578059071729896</v>
      </c>
      <c r="F81" s="3">
        <v>0.99543378995433696</v>
      </c>
      <c r="G81" s="3">
        <v>3.4680076296200735E-4</v>
      </c>
    </row>
    <row r="82" spans="1:7" x14ac:dyDescent="0.2">
      <c r="A82" t="s">
        <v>275</v>
      </c>
      <c r="B82" s="3">
        <v>0</v>
      </c>
      <c r="C82" s="3">
        <v>0</v>
      </c>
      <c r="D82" s="3">
        <v>0</v>
      </c>
      <c r="E82" s="3">
        <v>0.97478991596638598</v>
      </c>
      <c r="F82" s="3">
        <v>0.97478991596638598</v>
      </c>
      <c r="G82" s="3">
        <v>0</v>
      </c>
    </row>
    <row r="83" spans="1:7" x14ac:dyDescent="0.2">
      <c r="A83" t="s">
        <v>277</v>
      </c>
      <c r="B83" s="3">
        <v>0</v>
      </c>
      <c r="C83" s="3">
        <v>0</v>
      </c>
      <c r="D83" s="3">
        <v>0</v>
      </c>
      <c r="E83" s="3">
        <v>0.995798319327731</v>
      </c>
      <c r="F83" s="3">
        <v>0.995798319327731</v>
      </c>
      <c r="G83" s="3">
        <v>0</v>
      </c>
    </row>
    <row r="84" spans="1:7" x14ac:dyDescent="0.2">
      <c r="A84" t="s">
        <v>279</v>
      </c>
      <c r="B84" s="3">
        <v>0</v>
      </c>
      <c r="C84" s="3">
        <v>0</v>
      </c>
      <c r="D84" s="3">
        <v>0</v>
      </c>
      <c r="E84" s="3">
        <v>0.995798319327731</v>
      </c>
      <c r="F84" s="3">
        <v>0.995798319327731</v>
      </c>
      <c r="G84" s="3">
        <v>0</v>
      </c>
    </row>
    <row r="85" spans="1:7" x14ac:dyDescent="0.2">
      <c r="A85" t="s">
        <v>283</v>
      </c>
      <c r="B85" s="3">
        <v>0</v>
      </c>
      <c r="C85" s="3">
        <v>0</v>
      </c>
      <c r="D85" s="3">
        <v>0</v>
      </c>
      <c r="E85" s="3">
        <v>0.97478991596638598</v>
      </c>
      <c r="F85" s="3">
        <v>0.97478991596638598</v>
      </c>
      <c r="G85" s="3">
        <v>0</v>
      </c>
    </row>
    <row r="86" spans="1:7" x14ac:dyDescent="0.2">
      <c r="A86" t="s">
        <v>285</v>
      </c>
      <c r="B86" s="3">
        <v>0</v>
      </c>
      <c r="C86" s="3">
        <v>0</v>
      </c>
      <c r="D86" s="3">
        <v>0</v>
      </c>
      <c r="E86" s="3">
        <v>0.97899159663865498</v>
      </c>
      <c r="F86" s="3">
        <v>0.97899159663865498</v>
      </c>
      <c r="G86" s="3">
        <v>0</v>
      </c>
    </row>
    <row r="87" spans="1:7" x14ac:dyDescent="0.2">
      <c r="A87" t="s">
        <v>288</v>
      </c>
      <c r="B87" s="3">
        <v>0</v>
      </c>
      <c r="C87" s="3">
        <v>0</v>
      </c>
      <c r="D87" s="3">
        <v>0</v>
      </c>
      <c r="E87" s="3">
        <v>0.995798319327731</v>
      </c>
      <c r="F87" s="3">
        <v>0.995798319327731</v>
      </c>
      <c r="G87" s="3">
        <v>0</v>
      </c>
    </row>
    <row r="88" spans="1:7" x14ac:dyDescent="0.2">
      <c r="A88" t="s">
        <v>291</v>
      </c>
      <c r="B88" s="3">
        <v>0</v>
      </c>
      <c r="C88" s="3">
        <v>0</v>
      </c>
      <c r="D88" s="3">
        <v>0</v>
      </c>
      <c r="E88" s="3">
        <v>0.99570815450643702</v>
      </c>
      <c r="F88" s="3">
        <v>0.99549549549549499</v>
      </c>
      <c r="G88" s="3">
        <v>2.1265901094202899E-4</v>
      </c>
    </row>
    <row r="89" spans="1:7" x14ac:dyDescent="0.2">
      <c r="A89" t="s">
        <v>292</v>
      </c>
      <c r="B89" s="3">
        <v>0</v>
      </c>
      <c r="C89" s="3">
        <v>0</v>
      </c>
      <c r="D89" s="3">
        <v>0</v>
      </c>
      <c r="E89" s="3">
        <v>0.98739495798319299</v>
      </c>
      <c r="F89" s="3">
        <v>0.98739495798319299</v>
      </c>
      <c r="G89" s="3">
        <v>0</v>
      </c>
    </row>
    <row r="90" spans="1:7" x14ac:dyDescent="0.2">
      <c r="A90" t="s">
        <v>294</v>
      </c>
      <c r="B90" s="3">
        <v>0</v>
      </c>
      <c r="C90" s="3">
        <v>0</v>
      </c>
      <c r="D90" s="3">
        <v>0</v>
      </c>
      <c r="E90" s="3">
        <v>0.97890295358649704</v>
      </c>
      <c r="F90" s="3">
        <v>0.97727272727272696</v>
      </c>
      <c r="G90" s="3">
        <v>1.6302263137700779E-3</v>
      </c>
    </row>
    <row r="91" spans="1:7" x14ac:dyDescent="0.2">
      <c r="A91" t="s">
        <v>296</v>
      </c>
      <c r="B91" s="3">
        <v>0</v>
      </c>
      <c r="C91" s="3">
        <v>0</v>
      </c>
      <c r="D91" s="3">
        <v>0</v>
      </c>
      <c r="E91" s="3">
        <v>0.995798319327731</v>
      </c>
      <c r="F91" s="3">
        <v>0.995798319327731</v>
      </c>
      <c r="G91" s="3">
        <v>0</v>
      </c>
    </row>
    <row r="92" spans="1:7" x14ac:dyDescent="0.2">
      <c r="A92" t="s">
        <v>297</v>
      </c>
      <c r="B92" s="3">
        <v>0</v>
      </c>
      <c r="C92" s="3">
        <v>0</v>
      </c>
      <c r="D92" s="3">
        <v>0</v>
      </c>
      <c r="E92" s="3">
        <v>0.995798319327731</v>
      </c>
      <c r="F92" s="3">
        <v>0.995798319327731</v>
      </c>
      <c r="G92" s="3">
        <v>0</v>
      </c>
    </row>
    <row r="93" spans="1:7" x14ac:dyDescent="0.2">
      <c r="A93" t="s">
        <v>298</v>
      </c>
      <c r="B93" s="3">
        <v>0</v>
      </c>
      <c r="C93" s="3">
        <v>0</v>
      </c>
      <c r="D93" s="3">
        <v>0</v>
      </c>
      <c r="E93" s="3">
        <v>0.97285067873303099</v>
      </c>
      <c r="F93" s="3">
        <v>0.97297297297297303</v>
      </c>
      <c r="G93" s="3">
        <v>-1.2229423994203348E-4</v>
      </c>
    </row>
    <row r="94" spans="1:7" x14ac:dyDescent="0.2">
      <c r="A94" t="s">
        <v>299</v>
      </c>
      <c r="B94" s="3">
        <v>0</v>
      </c>
      <c r="C94" s="3">
        <v>0</v>
      </c>
      <c r="D94" s="3">
        <v>0</v>
      </c>
      <c r="E94" s="3">
        <v>0.98739495798319299</v>
      </c>
      <c r="F94" s="3">
        <v>0.98739495798319299</v>
      </c>
      <c r="G94" s="3">
        <v>0</v>
      </c>
    </row>
    <row r="95" spans="1:7" x14ac:dyDescent="0.2">
      <c r="A95" t="s">
        <v>300</v>
      </c>
      <c r="B95" s="3">
        <v>0</v>
      </c>
      <c r="C95" s="3">
        <v>0</v>
      </c>
      <c r="D95" s="3">
        <v>0</v>
      </c>
      <c r="E95" s="3">
        <v>0.98739495798319299</v>
      </c>
      <c r="F95" s="3">
        <v>0.98739495798319299</v>
      </c>
      <c r="G95" s="3">
        <v>0</v>
      </c>
    </row>
    <row r="96" spans="1:7" x14ac:dyDescent="0.2">
      <c r="A96" t="s">
        <v>303</v>
      </c>
      <c r="B96" s="3">
        <v>0</v>
      </c>
      <c r="C96" s="3">
        <v>0</v>
      </c>
      <c r="D96" s="3">
        <v>0</v>
      </c>
      <c r="E96" s="3">
        <v>0.99159663865546199</v>
      </c>
      <c r="F96" s="3">
        <v>0.99159663865546199</v>
      </c>
      <c r="G96" s="3">
        <v>0</v>
      </c>
    </row>
    <row r="97" spans="1:7" x14ac:dyDescent="0.2">
      <c r="A97" t="s">
        <v>305</v>
      </c>
      <c r="B97" s="3">
        <v>0</v>
      </c>
      <c r="C97" s="3">
        <v>0</v>
      </c>
      <c r="D97" s="3">
        <v>0</v>
      </c>
      <c r="E97" s="3">
        <v>0.962025316455696</v>
      </c>
      <c r="F97" s="3">
        <v>0.95652173913043403</v>
      </c>
      <c r="G97" s="3">
        <v>5.5035773252619657E-3</v>
      </c>
    </row>
    <row r="98" spans="1:7" x14ac:dyDescent="0.2">
      <c r="A98" t="s">
        <v>306</v>
      </c>
      <c r="B98" s="3">
        <v>0</v>
      </c>
      <c r="C98" s="3">
        <v>0</v>
      </c>
      <c r="D98" s="3">
        <v>0</v>
      </c>
      <c r="E98" s="3">
        <v>0.995798319327731</v>
      </c>
      <c r="F98" s="3">
        <v>0.99559471365638696</v>
      </c>
      <c r="G98" s="3">
        <v>2.0360567134403151E-4</v>
      </c>
    </row>
    <row r="99" spans="1:7" x14ac:dyDescent="0.2">
      <c r="A99" t="s">
        <v>313</v>
      </c>
      <c r="B99" s="3">
        <v>0</v>
      </c>
      <c r="C99" s="3">
        <v>0</v>
      </c>
      <c r="D99" s="3">
        <v>0</v>
      </c>
      <c r="E99" s="3">
        <v>0.97058823529411697</v>
      </c>
      <c r="F99" s="3">
        <v>0.97058823529411697</v>
      </c>
      <c r="G99" s="3">
        <v>0</v>
      </c>
    </row>
    <row r="100" spans="1:7" x14ac:dyDescent="0.2">
      <c r="A100" t="s">
        <v>317</v>
      </c>
      <c r="B100" s="3">
        <v>0</v>
      </c>
      <c r="C100" s="3">
        <v>0</v>
      </c>
      <c r="D100" s="3">
        <v>0</v>
      </c>
      <c r="E100" s="3">
        <v>0.99159663865546199</v>
      </c>
      <c r="F100" s="3">
        <v>0.99159663865546199</v>
      </c>
      <c r="G100" s="3">
        <v>0</v>
      </c>
    </row>
    <row r="101" spans="1:7" x14ac:dyDescent="0.2">
      <c r="A101" t="s">
        <v>319</v>
      </c>
      <c r="B101" s="3">
        <v>0</v>
      </c>
      <c r="C101" s="3">
        <v>0</v>
      </c>
      <c r="D101" s="3">
        <v>0</v>
      </c>
      <c r="E101" s="3">
        <v>0.94957983193277296</v>
      </c>
      <c r="F101" s="3">
        <v>0.94957983193277296</v>
      </c>
      <c r="G101" s="3">
        <v>0</v>
      </c>
    </row>
    <row r="102" spans="1:7" x14ac:dyDescent="0.2">
      <c r="A102" t="s">
        <v>320</v>
      </c>
      <c r="B102" s="3">
        <v>0</v>
      </c>
      <c r="C102" s="3">
        <v>0</v>
      </c>
      <c r="D102" s="3">
        <v>0</v>
      </c>
      <c r="E102" s="3">
        <v>0.97899159663865498</v>
      </c>
      <c r="F102" s="3">
        <v>0.97899159663865498</v>
      </c>
      <c r="G102" s="3">
        <v>0</v>
      </c>
    </row>
    <row r="103" spans="1:7" x14ac:dyDescent="0.2">
      <c r="A103" t="s">
        <v>321</v>
      </c>
      <c r="B103" s="3">
        <v>0</v>
      </c>
      <c r="C103" s="3">
        <v>0</v>
      </c>
      <c r="D103" s="3">
        <v>0</v>
      </c>
      <c r="E103" s="3">
        <v>0.97899159663865498</v>
      </c>
      <c r="F103" s="3">
        <v>0.97899159663865498</v>
      </c>
      <c r="G103" s="3">
        <v>0</v>
      </c>
    </row>
    <row r="104" spans="1:7" x14ac:dyDescent="0.2">
      <c r="A104" t="s">
        <v>322</v>
      </c>
      <c r="B104" s="3">
        <v>0</v>
      </c>
      <c r="C104" s="3">
        <v>0</v>
      </c>
      <c r="D104" s="3">
        <v>0</v>
      </c>
      <c r="E104" s="3">
        <v>0.97899159663865498</v>
      </c>
      <c r="F104" s="3">
        <v>0.97899159663865498</v>
      </c>
      <c r="G104" s="3">
        <v>0</v>
      </c>
    </row>
    <row r="105" spans="1:7" x14ac:dyDescent="0.2">
      <c r="A105" t="s">
        <v>325</v>
      </c>
      <c r="B105" s="3">
        <v>0</v>
      </c>
      <c r="C105" s="3">
        <v>0</v>
      </c>
      <c r="D105" s="3">
        <v>0</v>
      </c>
      <c r="E105" s="3">
        <v>0.97899159663865498</v>
      </c>
      <c r="F105" s="3">
        <v>0.97899159663865498</v>
      </c>
      <c r="G105" s="3">
        <v>0</v>
      </c>
    </row>
    <row r="106" spans="1:7" x14ac:dyDescent="0.2">
      <c r="A106" t="s">
        <v>326</v>
      </c>
      <c r="B106" s="3">
        <v>0</v>
      </c>
      <c r="C106" s="3">
        <v>0</v>
      </c>
      <c r="D106" s="3">
        <v>0</v>
      </c>
      <c r="E106" s="3">
        <v>0.97899159663865498</v>
      </c>
      <c r="F106" s="3">
        <v>0.97899159663865498</v>
      </c>
      <c r="G106" s="3">
        <v>0</v>
      </c>
    </row>
    <row r="107" spans="1:7" x14ac:dyDescent="0.2">
      <c r="A107" t="s">
        <v>329</v>
      </c>
      <c r="B107" s="3">
        <v>0</v>
      </c>
      <c r="C107" s="3">
        <v>0</v>
      </c>
      <c r="D107" s="3">
        <v>0</v>
      </c>
      <c r="E107" s="3">
        <v>0.98739495798319299</v>
      </c>
      <c r="F107" s="3">
        <v>0.98739495798319299</v>
      </c>
      <c r="G107" s="3">
        <v>0</v>
      </c>
    </row>
    <row r="108" spans="1:7" x14ac:dyDescent="0.2">
      <c r="A108" t="s">
        <v>330</v>
      </c>
      <c r="B108" s="3">
        <v>0</v>
      </c>
      <c r="C108" s="3">
        <v>0</v>
      </c>
      <c r="D108" s="3">
        <v>0</v>
      </c>
      <c r="E108" s="3">
        <v>0.99568965517241304</v>
      </c>
      <c r="F108" s="3">
        <v>0.99541284403669705</v>
      </c>
      <c r="G108" s="3">
        <v>2.7681113571598193E-4</v>
      </c>
    </row>
    <row r="109" spans="1:7" x14ac:dyDescent="0.2">
      <c r="A109" t="s">
        <v>331</v>
      </c>
      <c r="B109" s="3">
        <v>0</v>
      </c>
      <c r="C109" s="3">
        <v>0</v>
      </c>
      <c r="D109" s="3">
        <v>0</v>
      </c>
      <c r="E109" s="3">
        <v>0.97058823529411697</v>
      </c>
      <c r="F109" s="3">
        <v>0.97058823529411697</v>
      </c>
      <c r="G109" s="3">
        <v>0</v>
      </c>
    </row>
    <row r="110" spans="1:7" x14ac:dyDescent="0.2">
      <c r="A110" t="s">
        <v>332</v>
      </c>
      <c r="B110" s="3">
        <v>0</v>
      </c>
      <c r="C110" s="3">
        <v>0</v>
      </c>
      <c r="D110" s="3">
        <v>0</v>
      </c>
      <c r="E110" s="3">
        <v>0.995798319327731</v>
      </c>
      <c r="F110" s="3">
        <v>0.995798319327731</v>
      </c>
      <c r="G110" s="3">
        <v>0</v>
      </c>
    </row>
    <row r="111" spans="1:7" x14ac:dyDescent="0.2">
      <c r="A111" t="s">
        <v>335</v>
      </c>
      <c r="B111" s="3">
        <v>0</v>
      </c>
      <c r="C111" s="3">
        <v>0</v>
      </c>
      <c r="D111" s="3">
        <v>0</v>
      </c>
      <c r="E111" s="3">
        <v>0.98319327731092399</v>
      </c>
      <c r="F111" s="3">
        <v>0.98319327731092399</v>
      </c>
      <c r="G111" s="3">
        <v>0</v>
      </c>
    </row>
    <row r="112" spans="1:7" x14ac:dyDescent="0.2">
      <c r="A112" t="s">
        <v>337</v>
      </c>
      <c r="B112" s="3">
        <v>0</v>
      </c>
      <c r="C112" s="3">
        <v>0</v>
      </c>
      <c r="D112" s="3">
        <v>0</v>
      </c>
      <c r="E112" s="3">
        <v>0.995798319327731</v>
      </c>
      <c r="F112" s="3">
        <v>0.995798319327731</v>
      </c>
      <c r="G112" s="3">
        <v>0</v>
      </c>
    </row>
    <row r="113" spans="1:7" x14ac:dyDescent="0.2">
      <c r="A113" t="s">
        <v>339</v>
      </c>
      <c r="B113" s="3">
        <v>0</v>
      </c>
      <c r="C113" s="3">
        <v>0</v>
      </c>
      <c r="D113" s="3">
        <v>0</v>
      </c>
      <c r="E113" s="3">
        <v>0.97899159663865498</v>
      </c>
      <c r="F113" s="3">
        <v>0.97899159663865498</v>
      </c>
      <c r="G113" s="3">
        <v>0</v>
      </c>
    </row>
    <row r="114" spans="1:7" x14ac:dyDescent="0.2">
      <c r="A114" t="s">
        <v>344</v>
      </c>
      <c r="B114" s="3">
        <v>0</v>
      </c>
      <c r="C114" s="3">
        <v>0</v>
      </c>
      <c r="D114" s="3">
        <v>0</v>
      </c>
      <c r="E114" s="3">
        <v>0.995798319327731</v>
      </c>
      <c r="F114" s="3">
        <v>0.995798319327731</v>
      </c>
      <c r="G114" s="3">
        <v>0</v>
      </c>
    </row>
    <row r="115" spans="1:7" x14ac:dyDescent="0.2">
      <c r="A115" t="s">
        <v>345</v>
      </c>
      <c r="B115" s="3">
        <v>0</v>
      </c>
      <c r="C115" s="3">
        <v>0</v>
      </c>
      <c r="D115" s="3">
        <v>0</v>
      </c>
      <c r="E115" s="3">
        <v>0.97899159663865498</v>
      </c>
      <c r="F115" s="3">
        <v>0.97899159663865498</v>
      </c>
      <c r="G115" s="3">
        <v>0</v>
      </c>
    </row>
    <row r="116" spans="1:7" x14ac:dyDescent="0.2">
      <c r="A116" t="s">
        <v>346</v>
      </c>
      <c r="B116" s="3">
        <v>0</v>
      </c>
      <c r="C116" s="3">
        <v>0</v>
      </c>
      <c r="D116" s="3">
        <v>0</v>
      </c>
      <c r="E116" s="3">
        <v>0.96638655462184797</v>
      </c>
      <c r="F116" s="3">
        <v>0.96638655462184797</v>
      </c>
      <c r="G116" s="3">
        <v>0</v>
      </c>
    </row>
    <row r="117" spans="1:7" x14ac:dyDescent="0.2">
      <c r="A117" t="s">
        <v>349</v>
      </c>
      <c r="B117" s="3">
        <v>0</v>
      </c>
      <c r="C117" s="3">
        <v>0</v>
      </c>
      <c r="D117" s="3">
        <v>0</v>
      </c>
      <c r="E117" s="3">
        <v>0.995798319327731</v>
      </c>
      <c r="F117" s="3">
        <v>0.995798319327731</v>
      </c>
      <c r="G117" s="3">
        <v>0</v>
      </c>
    </row>
    <row r="118" spans="1:7" x14ac:dyDescent="0.2">
      <c r="A118" t="s">
        <v>352</v>
      </c>
      <c r="B118" s="3">
        <v>0</v>
      </c>
      <c r="C118" s="3">
        <v>0</v>
      </c>
      <c r="D118" s="3">
        <v>0</v>
      </c>
      <c r="E118" s="3">
        <v>0.99</v>
      </c>
      <c r="F118" s="3">
        <v>0.99148936170212698</v>
      </c>
      <c r="G118" s="3">
        <v>-1.48936170212699E-3</v>
      </c>
    </row>
    <row r="119" spans="1:7" x14ac:dyDescent="0.2">
      <c r="A119" t="s">
        <v>353</v>
      </c>
      <c r="B119" s="3">
        <v>0</v>
      </c>
      <c r="C119" s="3">
        <v>0</v>
      </c>
      <c r="D119" s="3">
        <v>0</v>
      </c>
      <c r="E119" s="3">
        <v>0.995798319327731</v>
      </c>
      <c r="F119" s="3">
        <v>0.995798319327731</v>
      </c>
      <c r="G119" s="3">
        <v>0</v>
      </c>
    </row>
    <row r="120" spans="1:7" x14ac:dyDescent="0.2">
      <c r="A120" t="s">
        <v>355</v>
      </c>
      <c r="B120" s="3">
        <v>0</v>
      </c>
      <c r="C120" s="3">
        <v>0</v>
      </c>
      <c r="D120" s="3">
        <v>0</v>
      </c>
      <c r="E120" s="3">
        <v>0.98728813559322004</v>
      </c>
      <c r="F120" s="3">
        <v>0.98492462311557705</v>
      </c>
      <c r="G120" s="3">
        <v>2.3635124776429928E-3</v>
      </c>
    </row>
    <row r="121" spans="1:7" x14ac:dyDescent="0.2">
      <c r="A121" t="s">
        <v>361</v>
      </c>
      <c r="B121" s="3">
        <v>0</v>
      </c>
      <c r="C121" s="3">
        <v>0</v>
      </c>
      <c r="D121" s="3">
        <v>0</v>
      </c>
      <c r="E121" s="3">
        <v>0.99549549549549499</v>
      </c>
      <c r="F121" s="3">
        <v>0.99553571428571397</v>
      </c>
      <c r="G121" s="3">
        <v>-4.0218790218982114E-5</v>
      </c>
    </row>
    <row r="122" spans="1:7" x14ac:dyDescent="0.2">
      <c r="A122" t="s">
        <v>363</v>
      </c>
      <c r="B122" s="3">
        <v>0</v>
      </c>
      <c r="C122" s="3">
        <v>0</v>
      </c>
      <c r="D122" s="3">
        <v>0</v>
      </c>
      <c r="E122" s="3">
        <v>0.99551569506726401</v>
      </c>
      <c r="F122" s="3">
        <v>0.99397590361445698</v>
      </c>
      <c r="G122" s="3">
        <v>1.5397914528070267E-3</v>
      </c>
    </row>
    <row r="123" spans="1:7" x14ac:dyDescent="0.2">
      <c r="A123" t="s">
        <v>365</v>
      </c>
      <c r="B123" s="3">
        <v>0</v>
      </c>
      <c r="C123" s="3">
        <v>0</v>
      </c>
      <c r="D123" s="3">
        <v>0</v>
      </c>
      <c r="E123" s="3">
        <v>0.995798319327731</v>
      </c>
      <c r="F123" s="3">
        <v>0.995798319327731</v>
      </c>
      <c r="G123" s="3">
        <v>0</v>
      </c>
    </row>
    <row r="124" spans="1:7" x14ac:dyDescent="0.2">
      <c r="A124" t="s">
        <v>366</v>
      </c>
      <c r="B124" s="3">
        <v>0</v>
      </c>
      <c r="C124" s="3">
        <v>0</v>
      </c>
      <c r="D124" s="3">
        <v>0</v>
      </c>
      <c r="E124" s="3">
        <v>0.987341772151898</v>
      </c>
      <c r="F124" s="3">
        <v>0.98684210526315697</v>
      </c>
      <c r="G124" s="3">
        <v>4.9966688874103493E-4</v>
      </c>
    </row>
    <row r="125" spans="1:7" x14ac:dyDescent="0.2">
      <c r="A125" t="s">
        <v>370</v>
      </c>
      <c r="B125" s="3">
        <v>0</v>
      </c>
      <c r="C125" s="3">
        <v>0</v>
      </c>
      <c r="D125" s="3">
        <v>0</v>
      </c>
      <c r="E125" s="3">
        <v>0.98297872340425496</v>
      </c>
      <c r="F125" s="3">
        <v>0.98253275109170302</v>
      </c>
      <c r="G125" s="3">
        <v>4.4597231255194547E-4</v>
      </c>
    </row>
    <row r="126" spans="1:7" x14ac:dyDescent="0.2">
      <c r="A126" t="s">
        <v>371</v>
      </c>
      <c r="B126" s="3">
        <v>0</v>
      </c>
      <c r="C126" s="3">
        <v>0</v>
      </c>
      <c r="D126" s="3">
        <v>0</v>
      </c>
      <c r="E126" s="3">
        <v>0.98319327731092399</v>
      </c>
      <c r="F126" s="3">
        <v>0.98319327731092399</v>
      </c>
      <c r="G126" s="3">
        <v>0</v>
      </c>
    </row>
    <row r="127" spans="1:7" x14ac:dyDescent="0.2">
      <c r="A127" t="s">
        <v>372</v>
      </c>
      <c r="B127" s="3">
        <v>0</v>
      </c>
      <c r="C127" s="3">
        <v>0</v>
      </c>
      <c r="D127" s="3">
        <v>0</v>
      </c>
      <c r="E127" s="3">
        <v>0.99567099567099504</v>
      </c>
      <c r="F127" s="3">
        <v>0.99541284403669705</v>
      </c>
      <c r="G127" s="3">
        <v>2.5815163429798726E-4</v>
      </c>
    </row>
    <row r="128" spans="1:7" x14ac:dyDescent="0.2">
      <c r="A128" t="s">
        <v>373</v>
      </c>
      <c r="B128" s="3">
        <v>0</v>
      </c>
      <c r="C128" s="3">
        <v>0</v>
      </c>
      <c r="D128" s="3">
        <v>0</v>
      </c>
      <c r="E128" s="3">
        <v>0.99115044247787598</v>
      </c>
      <c r="F128" s="3">
        <v>0.99069767441860401</v>
      </c>
      <c r="G128" s="3">
        <v>4.527680592719685E-4</v>
      </c>
    </row>
    <row r="129" spans="1:7" x14ac:dyDescent="0.2">
      <c r="A129" t="s">
        <v>374</v>
      </c>
      <c r="B129" s="3">
        <v>0</v>
      </c>
      <c r="C129" s="3">
        <v>0</v>
      </c>
      <c r="D129" s="3">
        <v>0</v>
      </c>
      <c r="E129" s="3">
        <v>0.99159663865546199</v>
      </c>
      <c r="F129" s="3">
        <v>0.99159663865546199</v>
      </c>
      <c r="G129" s="3">
        <v>0</v>
      </c>
    </row>
    <row r="130" spans="1:7" x14ac:dyDescent="0.2">
      <c r="A130" t="s">
        <v>375</v>
      </c>
      <c r="B130" s="3">
        <v>0</v>
      </c>
      <c r="C130" s="3">
        <v>0</v>
      </c>
      <c r="D130" s="3">
        <v>0</v>
      </c>
      <c r="E130" s="3">
        <v>0.98412698412698396</v>
      </c>
      <c r="F130" s="3">
        <v>0.98557692307692302</v>
      </c>
      <c r="G130" s="3">
        <v>-1.4499389499390558E-3</v>
      </c>
    </row>
    <row r="131" spans="1:7" x14ac:dyDescent="0.2">
      <c r="A131" t="s">
        <v>378</v>
      </c>
      <c r="B131" s="3">
        <v>0</v>
      </c>
      <c r="C131" s="3">
        <v>0</v>
      </c>
      <c r="D131" s="3">
        <v>0</v>
      </c>
      <c r="E131" s="3">
        <v>0.99126637554585095</v>
      </c>
      <c r="F131" s="3">
        <v>0.99009900990098998</v>
      </c>
      <c r="G131" s="3">
        <v>1.1673656448609737E-3</v>
      </c>
    </row>
    <row r="132" spans="1:7" x14ac:dyDescent="0.2">
      <c r="A132" t="s">
        <v>381</v>
      </c>
      <c r="B132" s="3">
        <v>0</v>
      </c>
      <c r="C132" s="3">
        <v>0</v>
      </c>
      <c r="D132" s="3">
        <v>0</v>
      </c>
      <c r="E132" s="3">
        <v>0.995798319327731</v>
      </c>
      <c r="F132" s="3">
        <v>0.995798319327731</v>
      </c>
      <c r="G132" s="3">
        <v>0</v>
      </c>
    </row>
    <row r="133" spans="1:7" x14ac:dyDescent="0.2">
      <c r="A133" t="s">
        <v>391</v>
      </c>
      <c r="B133" s="3">
        <v>0.16666666666666599</v>
      </c>
      <c r="C133" s="3">
        <v>0.16666666666666599</v>
      </c>
      <c r="D133" s="3">
        <v>0</v>
      </c>
      <c r="E133" s="3">
        <v>1</v>
      </c>
      <c r="F133" s="3">
        <v>1</v>
      </c>
      <c r="G133" s="3">
        <v>0</v>
      </c>
    </row>
    <row r="134" spans="1:7" x14ac:dyDescent="0.2">
      <c r="A134" t="s">
        <v>397</v>
      </c>
      <c r="B134" s="3">
        <v>0</v>
      </c>
      <c r="C134" s="3">
        <v>0</v>
      </c>
      <c r="D134" s="3">
        <v>0</v>
      </c>
      <c r="E134" s="3">
        <v>0.995798319327731</v>
      </c>
      <c r="F134" s="3">
        <v>0.995798319327731</v>
      </c>
      <c r="G134" s="3">
        <v>0</v>
      </c>
    </row>
    <row r="135" spans="1:7" x14ac:dyDescent="0.2">
      <c r="A135" t="s">
        <v>398</v>
      </c>
      <c r="B135" s="3">
        <v>0</v>
      </c>
      <c r="C135" s="3">
        <v>0</v>
      </c>
      <c r="D135" s="3">
        <v>0</v>
      </c>
      <c r="E135" s="3">
        <v>0.995798319327731</v>
      </c>
      <c r="F135" s="3">
        <v>0.995798319327731</v>
      </c>
      <c r="G135" s="3">
        <v>0</v>
      </c>
    </row>
    <row r="136" spans="1:7" x14ac:dyDescent="0.2">
      <c r="A136" t="s">
        <v>400</v>
      </c>
      <c r="B136" s="3">
        <v>0</v>
      </c>
      <c r="C136" s="3">
        <v>0</v>
      </c>
      <c r="D136" s="3">
        <v>0</v>
      </c>
      <c r="E136" s="3">
        <v>0.98319327731092399</v>
      </c>
      <c r="F136" s="3">
        <v>0.98319327731092399</v>
      </c>
      <c r="G136" s="3">
        <v>0</v>
      </c>
    </row>
    <row r="137" spans="1:7" x14ac:dyDescent="0.2">
      <c r="A137" t="s">
        <v>401</v>
      </c>
      <c r="B137" s="3">
        <v>0</v>
      </c>
      <c r="C137" s="3">
        <v>0</v>
      </c>
      <c r="D137" s="3">
        <v>0</v>
      </c>
      <c r="E137" s="3">
        <v>0.97899159663865498</v>
      </c>
      <c r="F137" s="3">
        <v>0.97899159663865498</v>
      </c>
      <c r="G137" s="3">
        <v>0</v>
      </c>
    </row>
    <row r="138" spans="1:7" x14ac:dyDescent="0.2">
      <c r="A138" t="s">
        <v>402</v>
      </c>
      <c r="B138" s="3">
        <v>0</v>
      </c>
      <c r="C138" s="3">
        <v>0</v>
      </c>
      <c r="D138" s="3">
        <v>0</v>
      </c>
      <c r="E138" s="3">
        <v>0.99159663865546199</v>
      </c>
      <c r="F138" s="3">
        <v>0.99159663865546199</v>
      </c>
      <c r="G138" s="3">
        <v>0</v>
      </c>
    </row>
    <row r="139" spans="1:7" x14ac:dyDescent="0.2">
      <c r="A139" t="s">
        <v>404</v>
      </c>
      <c r="B139" s="3">
        <v>0</v>
      </c>
      <c r="C139" s="3">
        <v>0</v>
      </c>
      <c r="D139" s="3">
        <v>0</v>
      </c>
      <c r="E139" s="3">
        <v>0.995798319327731</v>
      </c>
      <c r="F139" s="3">
        <v>0.995798319327731</v>
      </c>
      <c r="G139" s="3">
        <v>0</v>
      </c>
    </row>
    <row r="140" spans="1:7" x14ac:dyDescent="0.2">
      <c r="A140" t="s">
        <v>407</v>
      </c>
      <c r="B140" s="3">
        <v>0</v>
      </c>
      <c r="C140" s="3">
        <v>0</v>
      </c>
      <c r="D140" s="3">
        <v>0</v>
      </c>
      <c r="E140" s="3">
        <v>0.97478991596638598</v>
      </c>
      <c r="F140" s="3">
        <v>0.97478991596638598</v>
      </c>
      <c r="G140" s="3">
        <v>0</v>
      </c>
    </row>
    <row r="141" spans="1:7" x14ac:dyDescent="0.2">
      <c r="A141" t="s">
        <v>411</v>
      </c>
      <c r="B141" s="3">
        <v>0</v>
      </c>
      <c r="C141" s="3">
        <v>0</v>
      </c>
      <c r="D141" s="3">
        <v>0</v>
      </c>
      <c r="E141" s="3">
        <v>0.98739495798319299</v>
      </c>
      <c r="F141" s="3">
        <v>0.98739495798319299</v>
      </c>
      <c r="G141" s="3">
        <v>0</v>
      </c>
    </row>
    <row r="142" spans="1:7" x14ac:dyDescent="0.2">
      <c r="A142" t="s">
        <v>412</v>
      </c>
      <c r="B142" s="3">
        <v>0</v>
      </c>
      <c r="C142" s="3">
        <v>0</v>
      </c>
      <c r="D142" s="3">
        <v>0</v>
      </c>
      <c r="E142" s="3">
        <v>0.995798319327731</v>
      </c>
      <c r="F142" s="3">
        <v>0.995798319327731</v>
      </c>
      <c r="G142" s="3">
        <v>0</v>
      </c>
    </row>
    <row r="143" spans="1:7" x14ac:dyDescent="0.2">
      <c r="A143" t="s">
        <v>413</v>
      </c>
      <c r="B143" s="3">
        <v>0</v>
      </c>
      <c r="C143" s="3">
        <v>0</v>
      </c>
      <c r="D143" s="3">
        <v>0</v>
      </c>
      <c r="E143" s="3">
        <v>0.995798319327731</v>
      </c>
      <c r="F143" s="3">
        <v>0.995798319327731</v>
      </c>
      <c r="G143" s="3">
        <v>0</v>
      </c>
    </row>
    <row r="144" spans="1:7" x14ac:dyDescent="0.2">
      <c r="A144" t="s">
        <v>414</v>
      </c>
      <c r="B144" s="3">
        <v>0</v>
      </c>
      <c r="C144" s="3">
        <v>0</v>
      </c>
      <c r="D144" s="3">
        <v>0</v>
      </c>
      <c r="E144" s="3">
        <v>0.995798319327731</v>
      </c>
      <c r="F144" s="3">
        <v>0.995798319327731</v>
      </c>
      <c r="G144" s="3">
        <v>0</v>
      </c>
    </row>
    <row r="145" spans="1:7" x14ac:dyDescent="0.2">
      <c r="A145" t="s">
        <v>415</v>
      </c>
      <c r="B145" s="3">
        <v>0</v>
      </c>
      <c r="C145" s="3">
        <v>0</v>
      </c>
      <c r="D145" s="3">
        <v>0</v>
      </c>
      <c r="E145" s="3">
        <v>0.995798319327731</v>
      </c>
      <c r="F145" s="3">
        <v>0.995798319327731</v>
      </c>
      <c r="G145" s="3">
        <v>0</v>
      </c>
    </row>
    <row r="146" spans="1:7" x14ac:dyDescent="0.2">
      <c r="A146" t="s">
        <v>416</v>
      </c>
      <c r="B146" s="3">
        <v>0</v>
      </c>
      <c r="C146" s="3">
        <v>0</v>
      </c>
      <c r="D146" s="3">
        <v>0</v>
      </c>
      <c r="E146" s="3">
        <v>0.96638655462184797</v>
      </c>
      <c r="F146" s="3">
        <v>0.96638655462184797</v>
      </c>
      <c r="G146" s="3">
        <v>0</v>
      </c>
    </row>
    <row r="147" spans="1:7" x14ac:dyDescent="0.2">
      <c r="A147" t="s">
        <v>418</v>
      </c>
      <c r="B147" s="3">
        <v>0</v>
      </c>
      <c r="C147" s="3">
        <v>0</v>
      </c>
      <c r="D147" s="3">
        <v>0</v>
      </c>
      <c r="E147" s="3">
        <v>0.995798319327731</v>
      </c>
      <c r="F147" s="3">
        <v>0.995798319327731</v>
      </c>
      <c r="G147" s="3">
        <v>0</v>
      </c>
    </row>
    <row r="148" spans="1:7" x14ac:dyDescent="0.2">
      <c r="A148" t="s">
        <v>419</v>
      </c>
      <c r="B148" s="3">
        <v>0</v>
      </c>
      <c r="C148" s="3">
        <v>0</v>
      </c>
      <c r="D148" s="3">
        <v>0</v>
      </c>
      <c r="E148" s="3">
        <v>0.97899159663865498</v>
      </c>
      <c r="F148" s="3">
        <v>0.97899159663865498</v>
      </c>
      <c r="G148" s="3">
        <v>0</v>
      </c>
    </row>
    <row r="149" spans="1:7" x14ac:dyDescent="0.2">
      <c r="A149" t="s">
        <v>421</v>
      </c>
      <c r="B149" s="3">
        <v>0</v>
      </c>
      <c r="C149" s="3">
        <v>0</v>
      </c>
      <c r="D149" s="3">
        <v>0</v>
      </c>
      <c r="E149" s="3">
        <v>0.98739495798319299</v>
      </c>
      <c r="F149" s="3">
        <v>0.98739495798319299</v>
      </c>
      <c r="G149" s="3">
        <v>0</v>
      </c>
    </row>
    <row r="150" spans="1:7" x14ac:dyDescent="0.2">
      <c r="A150" t="s">
        <v>422</v>
      </c>
      <c r="B150" s="3">
        <v>0</v>
      </c>
      <c r="C150" s="3">
        <v>0</v>
      </c>
      <c r="D150" s="3">
        <v>0</v>
      </c>
      <c r="E150" s="3">
        <v>0.995798319327731</v>
      </c>
      <c r="F150" s="3">
        <v>0.995798319327731</v>
      </c>
      <c r="G150" s="3">
        <v>0</v>
      </c>
    </row>
    <row r="151" spans="1:7" x14ac:dyDescent="0.2">
      <c r="A151" t="s">
        <v>424</v>
      </c>
      <c r="B151" s="3">
        <v>0</v>
      </c>
      <c r="C151" s="3">
        <v>0</v>
      </c>
      <c r="D151" s="3">
        <v>0</v>
      </c>
      <c r="E151" s="3">
        <v>0.99159663865546199</v>
      </c>
      <c r="F151" s="3">
        <v>0.99159663865546199</v>
      </c>
      <c r="G151" s="3">
        <v>0</v>
      </c>
    </row>
    <row r="152" spans="1:7" x14ac:dyDescent="0.2">
      <c r="A152" t="s">
        <v>425</v>
      </c>
      <c r="B152" s="3">
        <v>0</v>
      </c>
      <c r="C152" s="3">
        <v>0</v>
      </c>
      <c r="D152" s="3">
        <v>0</v>
      </c>
      <c r="E152" s="3">
        <v>0.99159663865546199</v>
      </c>
      <c r="F152" s="3">
        <v>0.99159663865546199</v>
      </c>
      <c r="G152" s="3">
        <v>0</v>
      </c>
    </row>
    <row r="153" spans="1:7" x14ac:dyDescent="0.2">
      <c r="A153" t="s">
        <v>426</v>
      </c>
      <c r="B153" s="3">
        <v>0</v>
      </c>
      <c r="C153" s="3">
        <v>0</v>
      </c>
      <c r="D153" s="3">
        <v>0</v>
      </c>
      <c r="E153" s="3">
        <v>0.98739495798319299</v>
      </c>
      <c r="F153" s="3">
        <v>0.98739495798319299</v>
      </c>
      <c r="G153" s="3">
        <v>0</v>
      </c>
    </row>
    <row r="154" spans="1:7" x14ac:dyDescent="0.2">
      <c r="A154" t="s">
        <v>427</v>
      </c>
      <c r="B154" s="3">
        <v>0</v>
      </c>
      <c r="C154" s="3">
        <v>0</v>
      </c>
      <c r="D154" s="3">
        <v>0</v>
      </c>
      <c r="E154" s="3">
        <v>0.98684210526315697</v>
      </c>
      <c r="F154" s="3">
        <v>0.98611111111111105</v>
      </c>
      <c r="G154" s="3">
        <v>7.3099415204591622E-4</v>
      </c>
    </row>
    <row r="155" spans="1:7" x14ac:dyDescent="0.2">
      <c r="A155" t="s">
        <v>428</v>
      </c>
      <c r="B155" s="3">
        <v>0</v>
      </c>
      <c r="C155" s="3">
        <v>0</v>
      </c>
      <c r="D155" s="3">
        <v>0</v>
      </c>
      <c r="E155" s="3">
        <v>0.995798319327731</v>
      </c>
      <c r="F155" s="3">
        <v>0.995798319327731</v>
      </c>
      <c r="G155" s="3">
        <v>0</v>
      </c>
    </row>
    <row r="156" spans="1:7" x14ac:dyDescent="0.2">
      <c r="A156" t="s">
        <v>429</v>
      </c>
      <c r="B156" s="3">
        <v>0</v>
      </c>
      <c r="C156" s="3">
        <v>0</v>
      </c>
      <c r="D156" s="3">
        <v>0</v>
      </c>
      <c r="E156" s="3">
        <v>0.995798319327731</v>
      </c>
      <c r="F156" s="3">
        <v>0.995798319327731</v>
      </c>
      <c r="G156" s="3">
        <v>0</v>
      </c>
    </row>
    <row r="157" spans="1:7" x14ac:dyDescent="0.2">
      <c r="A157" t="s">
        <v>430</v>
      </c>
      <c r="B157" s="3">
        <v>0</v>
      </c>
      <c r="C157" s="3">
        <v>0</v>
      </c>
      <c r="D157" s="3">
        <v>0</v>
      </c>
      <c r="E157" s="3">
        <v>0.99159663865546199</v>
      </c>
      <c r="F157" s="3">
        <v>0.99159663865546199</v>
      </c>
      <c r="G157" s="3">
        <v>0</v>
      </c>
    </row>
    <row r="158" spans="1:7" x14ac:dyDescent="0.2">
      <c r="A158" t="s">
        <v>431</v>
      </c>
      <c r="B158" s="3">
        <v>0</v>
      </c>
      <c r="C158" s="3">
        <v>0</v>
      </c>
      <c r="D158" s="3">
        <v>0</v>
      </c>
      <c r="E158" s="3">
        <v>0.98739495798319299</v>
      </c>
      <c r="F158" s="3">
        <v>0.98739495798319299</v>
      </c>
      <c r="G158" s="3">
        <v>0</v>
      </c>
    </row>
    <row r="159" spans="1:7" x14ac:dyDescent="0.2">
      <c r="A159" t="s">
        <v>432</v>
      </c>
      <c r="B159" s="3">
        <v>0</v>
      </c>
      <c r="C159" s="3">
        <v>0</v>
      </c>
      <c r="D159" s="3">
        <v>0</v>
      </c>
      <c r="E159" s="3">
        <v>0.99019607843137203</v>
      </c>
      <c r="F159" s="3">
        <v>0.99130434782608701</v>
      </c>
      <c r="G159" s="3">
        <v>-1.108269394714978E-3</v>
      </c>
    </row>
    <row r="160" spans="1:7" x14ac:dyDescent="0.2">
      <c r="A160" t="s">
        <v>433</v>
      </c>
      <c r="B160" s="3">
        <v>0</v>
      </c>
      <c r="C160" s="3">
        <v>0</v>
      </c>
      <c r="D160" s="3">
        <v>0</v>
      </c>
      <c r="E160" s="3">
        <v>0.99159663865546199</v>
      </c>
      <c r="F160" s="3">
        <v>0.99159663865546199</v>
      </c>
      <c r="G160" s="3">
        <v>0</v>
      </c>
    </row>
    <row r="161" spans="1:7" x14ac:dyDescent="0.2">
      <c r="A161" t="s">
        <v>435</v>
      </c>
      <c r="B161" s="3">
        <v>0</v>
      </c>
      <c r="C161" s="3">
        <v>0</v>
      </c>
      <c r="D161" s="3">
        <v>0</v>
      </c>
      <c r="E161" s="3">
        <v>0.995798319327731</v>
      </c>
      <c r="F161" s="3">
        <v>0.995798319327731</v>
      </c>
      <c r="G161" s="3">
        <v>0</v>
      </c>
    </row>
    <row r="162" spans="1:7" x14ac:dyDescent="0.2">
      <c r="A162" t="s">
        <v>437</v>
      </c>
      <c r="B162" s="3">
        <v>0</v>
      </c>
      <c r="C162" s="3">
        <v>0</v>
      </c>
      <c r="D162" s="3">
        <v>0</v>
      </c>
      <c r="E162" s="3">
        <v>0.99444444444444402</v>
      </c>
      <c r="F162" s="3">
        <v>0.99551569506726401</v>
      </c>
      <c r="G162" s="3">
        <v>-1.0712506228199858E-3</v>
      </c>
    </row>
    <row r="163" spans="1:7" x14ac:dyDescent="0.2">
      <c r="A163" t="s">
        <v>438</v>
      </c>
      <c r="B163" s="3">
        <v>0</v>
      </c>
      <c r="C163" s="3">
        <v>0</v>
      </c>
      <c r="D163" s="3">
        <v>0</v>
      </c>
      <c r="E163" s="3">
        <v>0.995798319327731</v>
      </c>
      <c r="F163" s="3">
        <v>0.995798319327731</v>
      </c>
      <c r="G163" s="3">
        <v>0</v>
      </c>
    </row>
    <row r="164" spans="1:7" x14ac:dyDescent="0.2">
      <c r="A164" t="s">
        <v>446</v>
      </c>
      <c r="B164" s="3">
        <v>0</v>
      </c>
      <c r="C164" s="3">
        <v>0</v>
      </c>
      <c r="D164" s="3">
        <v>0</v>
      </c>
      <c r="E164" s="3">
        <v>0.995798319327731</v>
      </c>
      <c r="F164" s="3">
        <v>0.995798319327731</v>
      </c>
      <c r="G164" s="3">
        <v>0</v>
      </c>
    </row>
    <row r="165" spans="1:7" x14ac:dyDescent="0.2">
      <c r="A165" t="s">
        <v>447</v>
      </c>
      <c r="B165" s="3">
        <v>0</v>
      </c>
      <c r="C165" s="3">
        <v>0</v>
      </c>
      <c r="D165" s="3">
        <v>0</v>
      </c>
      <c r="E165" s="3">
        <v>0.99159663865546199</v>
      </c>
      <c r="F165" s="3">
        <v>0.99159663865546199</v>
      </c>
      <c r="G165" s="3">
        <v>0</v>
      </c>
    </row>
    <row r="166" spans="1:7" x14ac:dyDescent="0.2">
      <c r="A166" t="s">
        <v>448</v>
      </c>
      <c r="B166" s="3">
        <v>0</v>
      </c>
      <c r="C166" s="3">
        <v>0</v>
      </c>
      <c r="D166" s="3">
        <v>0</v>
      </c>
      <c r="E166" s="3">
        <v>0.99159663865546199</v>
      </c>
      <c r="F166" s="3">
        <v>0.99159663865546199</v>
      </c>
      <c r="G166" s="3">
        <v>0</v>
      </c>
    </row>
    <row r="167" spans="1:7" x14ac:dyDescent="0.2">
      <c r="A167" t="s">
        <v>449</v>
      </c>
      <c r="B167" s="3">
        <v>0</v>
      </c>
      <c r="C167" s="3">
        <v>0</v>
      </c>
      <c r="D167" s="3">
        <v>0</v>
      </c>
      <c r="E167" s="3">
        <v>0.995798319327731</v>
      </c>
      <c r="F167" s="3">
        <v>0.995798319327731</v>
      </c>
      <c r="G167" s="3">
        <v>0</v>
      </c>
    </row>
    <row r="168" spans="1:7" x14ac:dyDescent="0.2">
      <c r="A168" t="s">
        <v>450</v>
      </c>
      <c r="B168" s="3">
        <v>0</v>
      </c>
      <c r="C168" s="3">
        <v>0</v>
      </c>
      <c r="D168" s="3">
        <v>0</v>
      </c>
      <c r="E168" s="3">
        <v>0.98319327731092399</v>
      </c>
      <c r="F168" s="3">
        <v>0.98319327731092399</v>
      </c>
      <c r="G168" s="3">
        <v>0</v>
      </c>
    </row>
    <row r="169" spans="1:7" x14ac:dyDescent="0.2">
      <c r="A169" t="s">
        <v>451</v>
      </c>
      <c r="B169" s="3">
        <v>0</v>
      </c>
      <c r="C169" s="3">
        <v>0</v>
      </c>
      <c r="D169" s="3">
        <v>0</v>
      </c>
      <c r="E169" s="3">
        <v>0.99159663865546199</v>
      </c>
      <c r="F169" s="3">
        <v>0.99159663865546199</v>
      </c>
      <c r="G169" s="3">
        <v>0</v>
      </c>
    </row>
    <row r="170" spans="1:7" x14ac:dyDescent="0.2">
      <c r="A170" t="s">
        <v>452</v>
      </c>
      <c r="B170" s="3">
        <v>0</v>
      </c>
      <c r="C170" s="3">
        <v>0</v>
      </c>
      <c r="D170" s="3">
        <v>0</v>
      </c>
      <c r="E170" s="3">
        <v>0.99159663865546199</v>
      </c>
      <c r="F170" s="3">
        <v>0.99159663865546199</v>
      </c>
      <c r="G170" s="3">
        <v>0</v>
      </c>
    </row>
    <row r="171" spans="1:7" x14ac:dyDescent="0.2">
      <c r="A171" t="s">
        <v>453</v>
      </c>
      <c r="B171" s="3">
        <v>0</v>
      </c>
      <c r="C171" s="3">
        <v>0</v>
      </c>
      <c r="D171" s="3">
        <v>0</v>
      </c>
      <c r="E171" s="3">
        <v>0.98739495798319299</v>
      </c>
      <c r="F171" s="3">
        <v>0.98739495798319299</v>
      </c>
      <c r="G171" s="3">
        <v>0</v>
      </c>
    </row>
    <row r="172" spans="1:7" x14ac:dyDescent="0.2">
      <c r="A172" t="s">
        <v>454</v>
      </c>
      <c r="B172" s="3">
        <v>0</v>
      </c>
      <c r="C172" s="3">
        <v>0</v>
      </c>
      <c r="D172" s="3">
        <v>0</v>
      </c>
      <c r="E172" s="3">
        <v>0.98739495798319299</v>
      </c>
      <c r="F172" s="3">
        <v>0.98739495798319299</v>
      </c>
      <c r="G172" s="3">
        <v>0</v>
      </c>
    </row>
    <row r="173" spans="1:7" x14ac:dyDescent="0.2">
      <c r="A173" t="s">
        <v>455</v>
      </c>
      <c r="B173" s="3">
        <v>0</v>
      </c>
      <c r="C173" s="3">
        <v>0</v>
      </c>
      <c r="D173" s="3">
        <v>0</v>
      </c>
      <c r="E173" s="3">
        <v>0.995798319327731</v>
      </c>
      <c r="F173" s="3">
        <v>0.995798319327731</v>
      </c>
      <c r="G173" s="3">
        <v>0</v>
      </c>
    </row>
    <row r="174" spans="1:7" x14ac:dyDescent="0.2">
      <c r="A174" t="s">
        <v>456</v>
      </c>
      <c r="B174" s="3">
        <v>0</v>
      </c>
      <c r="C174" s="3">
        <v>0</v>
      </c>
      <c r="D174" s="3">
        <v>0</v>
      </c>
      <c r="E174" s="3">
        <v>0.995798319327731</v>
      </c>
      <c r="F174" s="3">
        <v>0.995798319327731</v>
      </c>
      <c r="G174" s="3">
        <v>0</v>
      </c>
    </row>
    <row r="175" spans="1:7" x14ac:dyDescent="0.2">
      <c r="A175" t="s">
        <v>457</v>
      </c>
      <c r="B175" s="3">
        <v>0</v>
      </c>
      <c r="C175" s="3">
        <v>0</v>
      </c>
      <c r="D175" s="3">
        <v>0</v>
      </c>
      <c r="E175" s="3">
        <v>0.99159663865546199</v>
      </c>
      <c r="F175" s="3">
        <v>0.99159663865546199</v>
      </c>
      <c r="G175" s="3">
        <v>0</v>
      </c>
    </row>
    <row r="176" spans="1:7" x14ac:dyDescent="0.2">
      <c r="A176" t="s">
        <v>458</v>
      </c>
      <c r="B176" s="3">
        <v>0</v>
      </c>
      <c r="C176" s="3">
        <v>0</v>
      </c>
      <c r="D176" s="3">
        <v>0</v>
      </c>
      <c r="E176" s="3">
        <v>0.98739495798319299</v>
      </c>
      <c r="F176" s="3">
        <v>0.98739495798319299</v>
      </c>
      <c r="G176" s="3">
        <v>0</v>
      </c>
    </row>
    <row r="177" spans="1:7" x14ac:dyDescent="0.2">
      <c r="A177" t="s">
        <v>459</v>
      </c>
      <c r="B177" s="3">
        <v>0</v>
      </c>
      <c r="C177" s="3">
        <v>0</v>
      </c>
      <c r="D177" s="3">
        <v>0</v>
      </c>
      <c r="E177" s="3">
        <v>0.99159663865546199</v>
      </c>
      <c r="F177" s="3">
        <v>0.99159663865546199</v>
      </c>
      <c r="G177" s="3">
        <v>0</v>
      </c>
    </row>
    <row r="178" spans="1:7" x14ac:dyDescent="0.2">
      <c r="A178" t="s">
        <v>460</v>
      </c>
      <c r="B178" s="3">
        <v>0</v>
      </c>
      <c r="C178" s="3">
        <v>0</v>
      </c>
      <c r="D178" s="3">
        <v>0</v>
      </c>
      <c r="E178" s="3">
        <v>0.98739495798319299</v>
      </c>
      <c r="F178" s="3">
        <v>0.98739495798319299</v>
      </c>
      <c r="G178" s="3">
        <v>0</v>
      </c>
    </row>
    <row r="179" spans="1:7" x14ac:dyDescent="0.2">
      <c r="A179" t="s">
        <v>461</v>
      </c>
      <c r="B179" s="3">
        <v>0</v>
      </c>
      <c r="C179" s="3">
        <v>0</v>
      </c>
      <c r="D179" s="3">
        <v>0</v>
      </c>
      <c r="E179" s="3">
        <v>0.995798319327731</v>
      </c>
      <c r="F179" s="3">
        <v>0.995798319327731</v>
      </c>
      <c r="G179" s="3">
        <v>0</v>
      </c>
    </row>
    <row r="180" spans="1:7" x14ac:dyDescent="0.2">
      <c r="A180" t="s">
        <v>462</v>
      </c>
      <c r="B180" s="3">
        <v>0</v>
      </c>
      <c r="C180" s="3">
        <v>0</v>
      </c>
      <c r="D180" s="3">
        <v>0</v>
      </c>
      <c r="E180" s="3">
        <v>0.995798319327731</v>
      </c>
      <c r="F180" s="3">
        <v>0.995798319327731</v>
      </c>
      <c r="G180" s="3">
        <v>0</v>
      </c>
    </row>
    <row r="181" spans="1:7" x14ac:dyDescent="0.2">
      <c r="A181" t="s">
        <v>463</v>
      </c>
      <c r="B181" s="3">
        <v>0</v>
      </c>
      <c r="C181" s="3">
        <v>0</v>
      </c>
      <c r="D181" s="3">
        <v>0</v>
      </c>
      <c r="E181" s="3">
        <v>0.99159663865546199</v>
      </c>
      <c r="F181" s="3">
        <v>0.99159663865546199</v>
      </c>
      <c r="G181" s="3">
        <v>0</v>
      </c>
    </row>
    <row r="182" spans="1:7" x14ac:dyDescent="0.2">
      <c r="A182" t="s">
        <v>464</v>
      </c>
      <c r="B182" s="3">
        <v>0</v>
      </c>
      <c r="C182" s="3">
        <v>0</v>
      </c>
      <c r="D182" s="3">
        <v>0</v>
      </c>
      <c r="E182" s="3">
        <v>0.99159663865546199</v>
      </c>
      <c r="F182" s="3">
        <v>0.99159663865546199</v>
      </c>
      <c r="G182" s="3">
        <v>0</v>
      </c>
    </row>
    <row r="183" spans="1:7" x14ac:dyDescent="0.2">
      <c r="A183" t="s">
        <v>465</v>
      </c>
      <c r="B183" s="3">
        <v>0</v>
      </c>
      <c r="C183" s="3">
        <v>0</v>
      </c>
      <c r="D183" s="3">
        <v>0</v>
      </c>
      <c r="E183" s="3">
        <v>0.99159663865546199</v>
      </c>
      <c r="F183" s="3">
        <v>0.99159663865546199</v>
      </c>
      <c r="G183" s="3">
        <v>0</v>
      </c>
    </row>
    <row r="184" spans="1:7" x14ac:dyDescent="0.2">
      <c r="A184" t="s">
        <v>466</v>
      </c>
      <c r="B184" s="3">
        <v>0</v>
      </c>
      <c r="C184" s="3">
        <v>0</v>
      </c>
      <c r="D184" s="3">
        <v>0</v>
      </c>
      <c r="E184" s="3">
        <v>0.98319327731092399</v>
      </c>
      <c r="F184" s="3">
        <v>0.98319327731092399</v>
      </c>
      <c r="G184" s="3">
        <v>0</v>
      </c>
    </row>
    <row r="185" spans="1:7" x14ac:dyDescent="0.2">
      <c r="A185" t="s">
        <v>467</v>
      </c>
      <c r="B185" s="3">
        <v>0</v>
      </c>
      <c r="C185" s="3">
        <v>0</v>
      </c>
      <c r="D185" s="3">
        <v>0</v>
      </c>
      <c r="E185" s="3">
        <v>0.99159663865546199</v>
      </c>
      <c r="F185" s="3">
        <v>0.99159663865546199</v>
      </c>
      <c r="G185" s="3">
        <v>0</v>
      </c>
    </row>
    <row r="186" spans="1:7" x14ac:dyDescent="0.2">
      <c r="A186" t="s">
        <v>468</v>
      </c>
      <c r="B186" s="3">
        <v>0</v>
      </c>
      <c r="C186" s="3">
        <v>0</v>
      </c>
      <c r="D186" s="3">
        <v>0</v>
      </c>
      <c r="E186" s="3">
        <v>0.995798319327731</v>
      </c>
      <c r="F186" s="3">
        <v>0.995798319327731</v>
      </c>
      <c r="G186" s="3">
        <v>0</v>
      </c>
    </row>
    <row r="187" spans="1:7" x14ac:dyDescent="0.2">
      <c r="A187" t="s">
        <v>469</v>
      </c>
      <c r="B187" s="3">
        <v>0</v>
      </c>
      <c r="C187" s="3">
        <v>0</v>
      </c>
      <c r="D187" s="3">
        <v>0</v>
      </c>
      <c r="E187" s="3">
        <v>0.99159663865546199</v>
      </c>
      <c r="F187" s="3">
        <v>0.99159663865546199</v>
      </c>
      <c r="G187" s="3">
        <v>0</v>
      </c>
    </row>
    <row r="188" spans="1:7" x14ac:dyDescent="0.2">
      <c r="A188" t="s">
        <v>470</v>
      </c>
      <c r="B188" s="3">
        <v>0</v>
      </c>
      <c r="C188" s="3">
        <v>0</v>
      </c>
      <c r="D188" s="3">
        <v>0</v>
      </c>
      <c r="E188" s="3">
        <v>0.98723404255319103</v>
      </c>
      <c r="F188" s="3">
        <v>0.987179487179487</v>
      </c>
      <c r="G188" s="3">
        <v>5.4555373704023857E-5</v>
      </c>
    </row>
    <row r="189" spans="1:7" x14ac:dyDescent="0.2">
      <c r="A189" t="s">
        <v>471</v>
      </c>
      <c r="B189" s="3">
        <v>0</v>
      </c>
      <c r="C189" s="3">
        <v>0</v>
      </c>
      <c r="D189" s="3">
        <v>0</v>
      </c>
      <c r="E189" s="3">
        <v>0.99159663865546199</v>
      </c>
      <c r="F189" s="3">
        <v>0.99159663865546199</v>
      </c>
      <c r="G189" s="3">
        <v>0</v>
      </c>
    </row>
    <row r="190" spans="1:7" x14ac:dyDescent="0.2">
      <c r="A190" t="s">
        <v>472</v>
      </c>
      <c r="B190" s="3">
        <v>0</v>
      </c>
      <c r="C190" s="3">
        <v>0</v>
      </c>
      <c r="D190" s="3">
        <v>0</v>
      </c>
      <c r="E190" s="3">
        <v>0.99159663865546199</v>
      </c>
      <c r="F190" s="3">
        <v>0.99159663865546199</v>
      </c>
      <c r="G190" s="3">
        <v>0</v>
      </c>
    </row>
    <row r="191" spans="1:7" x14ac:dyDescent="0.2">
      <c r="A191" t="s">
        <v>473</v>
      </c>
      <c r="B191" s="3">
        <v>0</v>
      </c>
      <c r="C191" s="3">
        <v>0</v>
      </c>
      <c r="D191" s="3">
        <v>0</v>
      </c>
      <c r="E191" s="3">
        <v>0.99134199134199097</v>
      </c>
      <c r="F191" s="3">
        <v>0.99141630901287503</v>
      </c>
      <c r="G191" s="3">
        <v>-7.4317670884060938E-5</v>
      </c>
    </row>
    <row r="192" spans="1:7" x14ac:dyDescent="0.2">
      <c r="A192" t="s">
        <v>474</v>
      </c>
      <c r="B192" s="3">
        <v>0</v>
      </c>
      <c r="C192" s="3">
        <v>0</v>
      </c>
      <c r="D192" s="3">
        <v>0</v>
      </c>
      <c r="E192" s="3">
        <v>0.99159663865546199</v>
      </c>
      <c r="F192" s="3">
        <v>0.99159663865546199</v>
      </c>
      <c r="G192" s="3">
        <v>0</v>
      </c>
    </row>
    <row r="193" spans="1:7" x14ac:dyDescent="0.2">
      <c r="A193" t="s">
        <v>475</v>
      </c>
      <c r="B193" s="3">
        <v>0</v>
      </c>
      <c r="C193" s="3">
        <v>0</v>
      </c>
      <c r="D193" s="3">
        <v>0</v>
      </c>
      <c r="E193" s="3">
        <v>0.995798319327731</v>
      </c>
      <c r="F193" s="3">
        <v>0.995798319327731</v>
      </c>
      <c r="G193" s="3">
        <v>0</v>
      </c>
    </row>
    <row r="194" spans="1:7" x14ac:dyDescent="0.2">
      <c r="A194" t="s">
        <v>476</v>
      </c>
      <c r="B194" s="3">
        <v>0</v>
      </c>
      <c r="C194" s="3">
        <v>0</v>
      </c>
      <c r="D194" s="3">
        <v>0</v>
      </c>
      <c r="E194" s="3">
        <v>0.99568965517241304</v>
      </c>
      <c r="F194" s="3">
        <v>0.99537037037037002</v>
      </c>
      <c r="G194" s="3">
        <v>3.1928480204301835E-4</v>
      </c>
    </row>
    <row r="195" spans="1:7" x14ac:dyDescent="0.2">
      <c r="A195" t="s">
        <v>477</v>
      </c>
      <c r="B195" s="3">
        <v>0</v>
      </c>
      <c r="C195" s="3">
        <v>0</v>
      </c>
      <c r="D195" s="3">
        <v>0</v>
      </c>
      <c r="E195" s="3">
        <v>0.99159663865546199</v>
      </c>
      <c r="F195" s="3">
        <v>0.99159663865546199</v>
      </c>
      <c r="G195" s="3">
        <v>0</v>
      </c>
    </row>
    <row r="196" spans="1:7" x14ac:dyDescent="0.2">
      <c r="A196" t="s">
        <v>478</v>
      </c>
      <c r="B196" s="3">
        <v>0</v>
      </c>
      <c r="C196" s="3">
        <v>0</v>
      </c>
      <c r="D196" s="3">
        <v>0</v>
      </c>
      <c r="E196" s="3">
        <v>0.99159663865546199</v>
      </c>
      <c r="F196" s="3">
        <v>0.99159663865546199</v>
      </c>
      <c r="G196" s="3">
        <v>0</v>
      </c>
    </row>
    <row r="197" spans="1:7" x14ac:dyDescent="0.2">
      <c r="A197" t="s">
        <v>479</v>
      </c>
      <c r="B197" s="3">
        <v>0</v>
      </c>
      <c r="C197" s="3">
        <v>0</v>
      </c>
      <c r="D197" s="3">
        <v>0</v>
      </c>
      <c r="E197" s="3">
        <v>0.99159663865546199</v>
      </c>
      <c r="F197" s="3">
        <v>0.99159663865546199</v>
      </c>
      <c r="G197" s="3">
        <v>0</v>
      </c>
    </row>
    <row r="198" spans="1:7" x14ac:dyDescent="0.2">
      <c r="A198" t="s">
        <v>480</v>
      </c>
      <c r="B198" s="3">
        <v>0</v>
      </c>
      <c r="C198" s="3">
        <v>0</v>
      </c>
      <c r="D198" s="3">
        <v>0</v>
      </c>
      <c r="E198" s="3">
        <v>0.995798319327731</v>
      </c>
      <c r="F198" s="3">
        <v>0.995798319327731</v>
      </c>
      <c r="G198" s="3">
        <v>0</v>
      </c>
    </row>
    <row r="199" spans="1:7" x14ac:dyDescent="0.2">
      <c r="A199" t="s">
        <v>481</v>
      </c>
      <c r="B199" s="3">
        <v>0</v>
      </c>
      <c r="C199" s="3">
        <v>0</v>
      </c>
      <c r="D199" s="3">
        <v>0</v>
      </c>
      <c r="E199" s="3">
        <v>0.99159663865546199</v>
      </c>
      <c r="F199" s="3">
        <v>0.99159663865546199</v>
      </c>
      <c r="G199" s="3">
        <v>0</v>
      </c>
    </row>
    <row r="200" spans="1:7" x14ac:dyDescent="0.2">
      <c r="A200" t="s">
        <v>482</v>
      </c>
      <c r="B200" s="3">
        <v>0</v>
      </c>
      <c r="C200" s="3">
        <v>0</v>
      </c>
      <c r="D200" s="3">
        <v>0</v>
      </c>
      <c r="E200" s="3">
        <v>0.995798319327731</v>
      </c>
      <c r="F200" s="3">
        <v>0.995798319327731</v>
      </c>
      <c r="G200" s="3">
        <v>0</v>
      </c>
    </row>
    <row r="201" spans="1:7" x14ac:dyDescent="0.2">
      <c r="A201" t="s">
        <v>483</v>
      </c>
      <c r="B201" s="3">
        <v>0</v>
      </c>
      <c r="C201" s="3">
        <v>0</v>
      </c>
      <c r="D201" s="3">
        <v>0</v>
      </c>
      <c r="E201" s="3">
        <v>0.99159663865546199</v>
      </c>
      <c r="F201" s="3">
        <v>0.99159663865546199</v>
      </c>
      <c r="G201" s="3">
        <v>0</v>
      </c>
    </row>
    <row r="202" spans="1:7" x14ac:dyDescent="0.2">
      <c r="A202" t="s">
        <v>484</v>
      </c>
      <c r="B202" s="3">
        <v>0</v>
      </c>
      <c r="C202" s="3">
        <v>0</v>
      </c>
      <c r="D202" s="3">
        <v>0</v>
      </c>
      <c r="E202" s="3">
        <v>0.995798319327731</v>
      </c>
      <c r="F202" s="3">
        <v>0.995798319327731</v>
      </c>
      <c r="G202" s="3">
        <v>0</v>
      </c>
    </row>
    <row r="203" spans="1:7" x14ac:dyDescent="0.2">
      <c r="A203" t="s">
        <v>485</v>
      </c>
      <c r="B203" s="3">
        <v>0</v>
      </c>
      <c r="C203" s="3">
        <v>0</v>
      </c>
      <c r="D203" s="3">
        <v>0</v>
      </c>
      <c r="E203" s="3">
        <v>0.99159663865546199</v>
      </c>
      <c r="F203" s="3">
        <v>0.99159663865546199</v>
      </c>
      <c r="G203" s="3">
        <v>0</v>
      </c>
    </row>
    <row r="204" spans="1:7" x14ac:dyDescent="0.2">
      <c r="A204" t="s">
        <v>486</v>
      </c>
      <c r="B204" s="3">
        <v>0</v>
      </c>
      <c r="C204" s="3">
        <v>0</v>
      </c>
      <c r="D204" s="3">
        <v>0</v>
      </c>
      <c r="E204" s="3">
        <v>0.995798319327731</v>
      </c>
      <c r="F204" s="3">
        <v>0.995798319327731</v>
      </c>
      <c r="G204" s="3">
        <v>0</v>
      </c>
    </row>
    <row r="205" spans="1:7" x14ac:dyDescent="0.2">
      <c r="A205" t="s">
        <v>487</v>
      </c>
      <c r="B205" s="3">
        <v>0</v>
      </c>
      <c r="C205" s="3">
        <v>0</v>
      </c>
      <c r="D205" s="3">
        <v>0</v>
      </c>
      <c r="E205" s="3">
        <v>0.99159663865546199</v>
      </c>
      <c r="F205" s="3">
        <v>0.99159663865546199</v>
      </c>
      <c r="G205" s="3">
        <v>0</v>
      </c>
    </row>
    <row r="206" spans="1:7" x14ac:dyDescent="0.2">
      <c r="A206" t="s">
        <v>489</v>
      </c>
      <c r="B206" s="3">
        <v>0</v>
      </c>
      <c r="C206" s="3">
        <v>0</v>
      </c>
      <c r="D206" s="3">
        <v>0</v>
      </c>
      <c r="E206" s="3">
        <v>0.995798319327731</v>
      </c>
      <c r="F206" s="3">
        <v>0.99570815450643702</v>
      </c>
      <c r="G206" s="3">
        <v>9.0164821293980957E-5</v>
      </c>
    </row>
    <row r="207" spans="1:7" x14ac:dyDescent="0.2">
      <c r="A207" t="s">
        <v>490</v>
      </c>
      <c r="B207" s="3">
        <v>0</v>
      </c>
      <c r="C207" s="3">
        <v>0</v>
      </c>
      <c r="D207" s="3">
        <v>0</v>
      </c>
      <c r="E207" s="3">
        <v>0.995798319327731</v>
      </c>
      <c r="F207" s="3">
        <v>0.995798319327731</v>
      </c>
      <c r="G207" s="3">
        <v>0</v>
      </c>
    </row>
    <row r="208" spans="1:7" x14ac:dyDescent="0.2">
      <c r="A208" t="s">
        <v>491</v>
      </c>
      <c r="B208" s="3">
        <v>0</v>
      </c>
      <c r="C208" s="3">
        <v>0</v>
      </c>
      <c r="D208" s="3">
        <v>0</v>
      </c>
      <c r="E208" s="3">
        <v>0.995798319327731</v>
      </c>
      <c r="F208" s="3">
        <v>0.995798319327731</v>
      </c>
      <c r="G208" s="3">
        <v>0</v>
      </c>
    </row>
    <row r="209" spans="1:7" x14ac:dyDescent="0.2">
      <c r="A209" t="s">
        <v>492</v>
      </c>
      <c r="B209" s="3">
        <v>0</v>
      </c>
      <c r="C209" s="3">
        <v>0</v>
      </c>
      <c r="D209" s="3">
        <v>0</v>
      </c>
      <c r="E209" s="3">
        <v>0.99537037037037002</v>
      </c>
      <c r="F209" s="3">
        <v>0.99541284403669705</v>
      </c>
      <c r="G209" s="3">
        <v>-4.2473666327036419E-5</v>
      </c>
    </row>
    <row r="210" spans="1:7" x14ac:dyDescent="0.2">
      <c r="A210" t="s">
        <v>493</v>
      </c>
      <c r="B210" s="3">
        <v>0</v>
      </c>
      <c r="C210" s="3">
        <v>0</v>
      </c>
      <c r="D210" s="3">
        <v>0</v>
      </c>
      <c r="E210" s="3">
        <v>0.99159663865546199</v>
      </c>
      <c r="F210" s="3">
        <v>0.99159663865546199</v>
      </c>
      <c r="G210" s="3">
        <v>0</v>
      </c>
    </row>
    <row r="211" spans="1:7" x14ac:dyDescent="0.2">
      <c r="A211" t="s">
        <v>497</v>
      </c>
      <c r="B211" s="3">
        <v>0</v>
      </c>
      <c r="C211" s="3">
        <v>0</v>
      </c>
      <c r="D211" s="3">
        <v>0</v>
      </c>
      <c r="E211" s="3">
        <v>0.995798319327731</v>
      </c>
      <c r="F211" s="3">
        <v>0.995798319327731</v>
      </c>
      <c r="G211" s="3">
        <v>0</v>
      </c>
    </row>
    <row r="212" spans="1:7" x14ac:dyDescent="0.2">
      <c r="A212" t="s">
        <v>498</v>
      </c>
      <c r="B212" s="3">
        <v>0</v>
      </c>
      <c r="C212" s="3">
        <v>0</v>
      </c>
      <c r="D212" s="3">
        <v>0</v>
      </c>
      <c r="E212" s="3">
        <v>0.98739495798319299</v>
      </c>
      <c r="F212" s="3">
        <v>0.98739495798319299</v>
      </c>
      <c r="G212" s="3">
        <v>0</v>
      </c>
    </row>
    <row r="213" spans="1:7" x14ac:dyDescent="0.2">
      <c r="A213" t="s">
        <v>500</v>
      </c>
      <c r="B213" s="3">
        <v>0</v>
      </c>
      <c r="C213" s="3">
        <v>0</v>
      </c>
      <c r="D213" s="3">
        <v>0</v>
      </c>
      <c r="E213" s="3">
        <v>0.995798319327731</v>
      </c>
      <c r="F213" s="3">
        <v>0.995798319327731</v>
      </c>
      <c r="G213" s="3">
        <v>0</v>
      </c>
    </row>
    <row r="214" spans="1:7" x14ac:dyDescent="0.2">
      <c r="A214" t="s">
        <v>503</v>
      </c>
      <c r="B214" s="3">
        <v>0</v>
      </c>
      <c r="C214" s="3">
        <v>0</v>
      </c>
      <c r="D214" s="3">
        <v>0</v>
      </c>
      <c r="E214" s="3">
        <v>0.97478991596638598</v>
      </c>
      <c r="F214" s="3">
        <v>0.97478991596638598</v>
      </c>
      <c r="G214" s="3">
        <v>0</v>
      </c>
    </row>
    <row r="215" spans="1:7" x14ac:dyDescent="0.2">
      <c r="A215" t="s">
        <v>504</v>
      </c>
      <c r="B215" s="3">
        <v>0</v>
      </c>
      <c r="C215" s="3">
        <v>0</v>
      </c>
      <c r="D215" s="3">
        <v>0</v>
      </c>
      <c r="E215" s="3">
        <v>0.97899159663865498</v>
      </c>
      <c r="F215" s="3">
        <v>0.97899159663865498</v>
      </c>
      <c r="G215" s="3">
        <v>0</v>
      </c>
    </row>
    <row r="216" spans="1:7" x14ac:dyDescent="0.2">
      <c r="A216" t="s">
        <v>506</v>
      </c>
      <c r="B216" s="3">
        <v>0</v>
      </c>
      <c r="C216" s="3">
        <v>0</v>
      </c>
      <c r="D216" s="3">
        <v>0</v>
      </c>
      <c r="E216" s="3">
        <v>0.97478991596638598</v>
      </c>
      <c r="F216" s="3">
        <v>0.97478991596638598</v>
      </c>
      <c r="G216" s="3">
        <v>0</v>
      </c>
    </row>
    <row r="217" spans="1:7" x14ac:dyDescent="0.2">
      <c r="A217" t="s">
        <v>507</v>
      </c>
      <c r="B217" s="3">
        <v>0</v>
      </c>
      <c r="C217" s="3">
        <v>0</v>
      </c>
      <c r="D217" s="3">
        <v>0</v>
      </c>
      <c r="E217" s="3">
        <v>0.97457627118643997</v>
      </c>
      <c r="F217" s="3">
        <v>0.97446808510638205</v>
      </c>
      <c r="G217" s="3">
        <v>1.0818608005791486E-4</v>
      </c>
    </row>
    <row r="218" spans="1:7" x14ac:dyDescent="0.2">
      <c r="A218" t="s">
        <v>508</v>
      </c>
      <c r="B218" s="3">
        <v>0</v>
      </c>
      <c r="C218" s="3">
        <v>0</v>
      </c>
      <c r="D218" s="3">
        <v>0</v>
      </c>
      <c r="E218" s="3">
        <v>0.995798319327731</v>
      </c>
      <c r="F218" s="3">
        <v>0.995798319327731</v>
      </c>
      <c r="G218" s="3">
        <v>0</v>
      </c>
    </row>
    <row r="219" spans="1:7" x14ac:dyDescent="0.2">
      <c r="A219" t="s">
        <v>509</v>
      </c>
      <c r="B219" s="3">
        <v>0</v>
      </c>
      <c r="C219" s="3">
        <v>0</v>
      </c>
      <c r="D219" s="3">
        <v>0</v>
      </c>
      <c r="E219" s="3">
        <v>0.96638655462184797</v>
      </c>
      <c r="F219" s="3">
        <v>0.96638655462184797</v>
      </c>
      <c r="G219" s="3">
        <v>0</v>
      </c>
    </row>
    <row r="220" spans="1:7" x14ac:dyDescent="0.2">
      <c r="A220" t="s">
        <v>510</v>
      </c>
      <c r="B220" s="3">
        <v>0</v>
      </c>
      <c r="C220" s="3">
        <v>0</v>
      </c>
      <c r="D220" s="3">
        <v>0</v>
      </c>
      <c r="E220" s="3">
        <v>0.97478991596638598</v>
      </c>
      <c r="F220" s="3">
        <v>0.97478991596638598</v>
      </c>
      <c r="G220" s="3">
        <v>0</v>
      </c>
    </row>
    <row r="221" spans="1:7" x14ac:dyDescent="0.2">
      <c r="A221" t="s">
        <v>512</v>
      </c>
      <c r="B221" s="3">
        <v>0</v>
      </c>
      <c r="C221" s="3">
        <v>0</v>
      </c>
      <c r="D221" s="3">
        <v>0</v>
      </c>
      <c r="E221" s="3">
        <v>0.97058823529411697</v>
      </c>
      <c r="F221" s="3">
        <v>0.97058823529411697</v>
      </c>
      <c r="G221" s="3">
        <v>0</v>
      </c>
    </row>
    <row r="222" spans="1:7" x14ac:dyDescent="0.2">
      <c r="A222" t="s">
        <v>513</v>
      </c>
      <c r="B222" s="3">
        <v>0</v>
      </c>
      <c r="C222" s="3">
        <v>0</v>
      </c>
      <c r="D222" s="3">
        <v>0</v>
      </c>
      <c r="E222" s="3">
        <v>0.97058823529411697</v>
      </c>
      <c r="F222" s="3">
        <v>0.97058823529411697</v>
      </c>
      <c r="G222" s="3">
        <v>0</v>
      </c>
    </row>
    <row r="223" spans="1:7" x14ac:dyDescent="0.2">
      <c r="A223" t="s">
        <v>516</v>
      </c>
      <c r="B223" s="3">
        <v>0</v>
      </c>
      <c r="C223" s="3">
        <v>0</v>
      </c>
      <c r="D223" s="3">
        <v>0</v>
      </c>
      <c r="E223" s="3">
        <v>0.99555555555555497</v>
      </c>
      <c r="F223" s="3">
        <v>0.99537037037037002</v>
      </c>
      <c r="G223" s="3">
        <v>1.8518518518495508E-4</v>
      </c>
    </row>
    <row r="224" spans="1:7" x14ac:dyDescent="0.2">
      <c r="A224" t="s">
        <v>517</v>
      </c>
      <c r="B224" s="3">
        <v>0</v>
      </c>
      <c r="C224" s="3">
        <v>0</v>
      </c>
      <c r="D224" s="3">
        <v>0</v>
      </c>
      <c r="E224" s="3">
        <v>0.96624472573839604</v>
      </c>
      <c r="F224" s="3">
        <v>0.96536796536796499</v>
      </c>
      <c r="G224" s="3">
        <v>8.7676037043105115E-4</v>
      </c>
    </row>
    <row r="225" spans="1:7" x14ac:dyDescent="0.2">
      <c r="A225" t="s">
        <v>518</v>
      </c>
      <c r="B225" s="3">
        <v>0</v>
      </c>
      <c r="C225" s="3">
        <v>0</v>
      </c>
      <c r="D225" s="3">
        <v>0</v>
      </c>
      <c r="E225" s="3">
        <v>0.99559471365638696</v>
      </c>
      <c r="F225" s="3">
        <v>0.99568965517241304</v>
      </c>
      <c r="G225" s="3">
        <v>-9.4941516026070261E-5</v>
      </c>
    </row>
    <row r="226" spans="1:7" x14ac:dyDescent="0.2">
      <c r="A226" t="s">
        <v>521</v>
      </c>
      <c r="B226" s="3">
        <v>0</v>
      </c>
      <c r="C226" s="3">
        <v>0</v>
      </c>
      <c r="D226" s="3">
        <v>0</v>
      </c>
      <c r="E226" s="3">
        <v>0.98319327731092399</v>
      </c>
      <c r="F226" s="3">
        <v>0.98319327731092399</v>
      </c>
      <c r="G226" s="3">
        <v>0</v>
      </c>
    </row>
    <row r="227" spans="1:7" x14ac:dyDescent="0.2">
      <c r="A227" t="s">
        <v>522</v>
      </c>
      <c r="B227" s="3">
        <v>0</v>
      </c>
      <c r="C227" s="3">
        <v>0</v>
      </c>
      <c r="D227" s="3">
        <v>0</v>
      </c>
      <c r="E227" s="3">
        <v>0.974683544303797</v>
      </c>
      <c r="F227" s="3">
        <v>0.97345132743362806</v>
      </c>
      <c r="G227" s="3">
        <v>1.2322168701689451E-3</v>
      </c>
    </row>
    <row r="228" spans="1:7" x14ac:dyDescent="0.2">
      <c r="A228" t="s">
        <v>524</v>
      </c>
      <c r="B228" s="3">
        <v>0</v>
      </c>
      <c r="C228" s="3">
        <v>0</v>
      </c>
      <c r="D228" s="3">
        <v>0</v>
      </c>
      <c r="E228" s="3">
        <v>0.97478991596638598</v>
      </c>
      <c r="F228" s="3">
        <v>0.97478991596638598</v>
      </c>
      <c r="G228" s="3">
        <v>0</v>
      </c>
    </row>
    <row r="229" spans="1:7" x14ac:dyDescent="0.2">
      <c r="A229" t="s">
        <v>527</v>
      </c>
      <c r="B229" s="3">
        <v>0</v>
      </c>
      <c r="C229" s="3">
        <v>0</v>
      </c>
      <c r="D229" s="3">
        <v>0</v>
      </c>
      <c r="E229" s="3">
        <v>0.995798319327731</v>
      </c>
      <c r="F229" s="3">
        <v>0.995798319327731</v>
      </c>
      <c r="G229" s="3">
        <v>0</v>
      </c>
    </row>
    <row r="230" spans="1:7" x14ac:dyDescent="0.2">
      <c r="A230" t="s">
        <v>528</v>
      </c>
      <c r="B230" s="3">
        <v>0</v>
      </c>
      <c r="C230" s="3">
        <v>0</v>
      </c>
      <c r="D230" s="3">
        <v>0</v>
      </c>
      <c r="E230" s="3">
        <v>0.97478991596638598</v>
      </c>
      <c r="F230" s="3">
        <v>0.97478991596638598</v>
      </c>
      <c r="G230" s="3">
        <v>0</v>
      </c>
    </row>
    <row r="231" spans="1:7" x14ac:dyDescent="0.2">
      <c r="A231" t="s">
        <v>530</v>
      </c>
      <c r="B231" s="3">
        <v>0</v>
      </c>
      <c r="C231" s="3">
        <v>0</v>
      </c>
      <c r="D231" s="3">
        <v>0</v>
      </c>
      <c r="E231" s="3">
        <v>0.97536945812807796</v>
      </c>
      <c r="F231" s="3">
        <v>0.97767857142857095</v>
      </c>
      <c r="G231" s="3">
        <v>-2.3091133004929931E-3</v>
      </c>
    </row>
    <row r="232" spans="1:7" x14ac:dyDescent="0.2">
      <c r="A232" t="s">
        <v>532</v>
      </c>
      <c r="B232" s="3">
        <v>0</v>
      </c>
      <c r="C232" s="3">
        <v>0</v>
      </c>
      <c r="D232" s="3">
        <v>0</v>
      </c>
      <c r="E232" s="3">
        <v>0.99145299145299104</v>
      </c>
      <c r="F232" s="3">
        <v>0.99137931034482696</v>
      </c>
      <c r="G232" s="3">
        <v>7.3681108164080911E-5</v>
      </c>
    </row>
    <row r="233" spans="1:7" x14ac:dyDescent="0.2">
      <c r="A233" t="s">
        <v>536</v>
      </c>
      <c r="B233" s="3">
        <v>0</v>
      </c>
      <c r="C233" s="3">
        <v>0</v>
      </c>
      <c r="D233" s="3">
        <v>0</v>
      </c>
      <c r="E233" s="3">
        <v>0.99159663865546199</v>
      </c>
      <c r="F233" s="3">
        <v>0.99159663865546199</v>
      </c>
      <c r="G233" s="3">
        <v>0</v>
      </c>
    </row>
    <row r="234" spans="1:7" x14ac:dyDescent="0.2">
      <c r="A234" t="s">
        <v>537</v>
      </c>
      <c r="B234" s="3">
        <v>0</v>
      </c>
      <c r="C234" s="3">
        <v>0</v>
      </c>
      <c r="D234" s="3">
        <v>0</v>
      </c>
      <c r="E234" s="3">
        <v>0.97446808510638205</v>
      </c>
      <c r="F234" s="3">
        <v>0.97309417040358703</v>
      </c>
      <c r="G234" s="3">
        <v>1.3739147027950205E-3</v>
      </c>
    </row>
    <row r="235" spans="1:7" x14ac:dyDescent="0.2">
      <c r="A235" t="s">
        <v>538</v>
      </c>
      <c r="B235" s="3">
        <v>0</v>
      </c>
      <c r="C235" s="3">
        <v>0</v>
      </c>
      <c r="D235" s="3">
        <v>0</v>
      </c>
      <c r="E235" s="3">
        <v>0.97478991596638598</v>
      </c>
      <c r="F235" s="3">
        <v>0.97478991596638598</v>
      </c>
      <c r="G235" s="3">
        <v>0</v>
      </c>
    </row>
    <row r="236" spans="1:7" x14ac:dyDescent="0.2">
      <c r="A236" t="s">
        <v>539</v>
      </c>
      <c r="B236" s="3">
        <v>0</v>
      </c>
      <c r="C236" s="3">
        <v>0</v>
      </c>
      <c r="D236" s="3">
        <v>0</v>
      </c>
      <c r="E236" s="3">
        <v>0.97457627118643997</v>
      </c>
      <c r="F236" s="3">
        <v>0.97297297297297303</v>
      </c>
      <c r="G236" s="3">
        <v>1.6032982134669416E-3</v>
      </c>
    </row>
    <row r="237" spans="1:7" x14ac:dyDescent="0.2">
      <c r="A237" t="s">
        <v>540</v>
      </c>
      <c r="B237" s="3">
        <v>0</v>
      </c>
      <c r="C237" s="3">
        <v>0</v>
      </c>
      <c r="D237" s="3">
        <v>0</v>
      </c>
      <c r="E237" s="3">
        <v>0.97478991596638598</v>
      </c>
      <c r="F237" s="3">
        <v>0.97478991596638598</v>
      </c>
      <c r="G237" s="3">
        <v>0</v>
      </c>
    </row>
    <row r="238" spans="1:7" x14ac:dyDescent="0.2">
      <c r="A238" t="s">
        <v>541</v>
      </c>
      <c r="B238" s="3">
        <v>0</v>
      </c>
      <c r="C238" s="3">
        <v>0</v>
      </c>
      <c r="D238" s="3">
        <v>0</v>
      </c>
      <c r="E238" s="3">
        <v>0.98319327731092399</v>
      </c>
      <c r="F238" s="3">
        <v>0.98319327731092399</v>
      </c>
      <c r="G238" s="3">
        <v>0</v>
      </c>
    </row>
    <row r="239" spans="1:7" x14ac:dyDescent="0.2">
      <c r="A239" t="s">
        <v>543</v>
      </c>
      <c r="B239" s="3">
        <v>0</v>
      </c>
      <c r="C239" s="3">
        <v>0</v>
      </c>
      <c r="D239" s="3">
        <v>0</v>
      </c>
      <c r="E239" s="3">
        <v>0.97478991596638598</v>
      </c>
      <c r="F239" s="3">
        <v>0.97478991596638598</v>
      </c>
      <c r="G239" s="3">
        <v>0</v>
      </c>
    </row>
    <row r="240" spans="1:7" x14ac:dyDescent="0.2">
      <c r="A240" t="s">
        <v>544</v>
      </c>
      <c r="B240" s="3">
        <v>0</v>
      </c>
      <c r="C240" s="3">
        <v>0</v>
      </c>
      <c r="D240" s="3">
        <v>0</v>
      </c>
      <c r="E240" s="3">
        <v>0.97835497835497798</v>
      </c>
      <c r="F240" s="3">
        <v>0.97560975609756095</v>
      </c>
      <c r="G240" s="3">
        <v>2.7452222574170237E-3</v>
      </c>
    </row>
    <row r="241" spans="1:7" x14ac:dyDescent="0.2">
      <c r="A241" t="s">
        <v>545</v>
      </c>
      <c r="B241" s="3">
        <v>0</v>
      </c>
      <c r="C241" s="3">
        <v>0</v>
      </c>
      <c r="D241" s="3">
        <v>0</v>
      </c>
      <c r="E241" s="3">
        <v>0.96218487394957897</v>
      </c>
      <c r="F241" s="3">
        <v>0.96218487394957897</v>
      </c>
      <c r="G241" s="3">
        <v>0</v>
      </c>
    </row>
    <row r="242" spans="1:7" x14ac:dyDescent="0.2">
      <c r="A242" t="s">
        <v>548</v>
      </c>
      <c r="B242" s="3">
        <v>0</v>
      </c>
      <c r="C242" s="3">
        <v>0</v>
      </c>
      <c r="D242" s="3">
        <v>0</v>
      </c>
      <c r="E242" s="3">
        <v>0.98319327731092399</v>
      </c>
      <c r="F242" s="3">
        <v>0.98319327731092399</v>
      </c>
      <c r="G242" s="3">
        <v>0</v>
      </c>
    </row>
    <row r="243" spans="1:7" x14ac:dyDescent="0.2">
      <c r="A243" t="s">
        <v>550</v>
      </c>
      <c r="B243" s="3">
        <v>0</v>
      </c>
      <c r="C243" s="3">
        <v>0</v>
      </c>
      <c r="D243" s="3">
        <v>0</v>
      </c>
      <c r="E243" s="3">
        <v>0.97058823529411697</v>
      </c>
      <c r="F243" s="3">
        <v>0.97058823529411697</v>
      </c>
      <c r="G243" s="3">
        <v>0</v>
      </c>
    </row>
    <row r="244" spans="1:7" x14ac:dyDescent="0.2">
      <c r="A244" t="s">
        <v>551</v>
      </c>
      <c r="B244" s="3">
        <v>0</v>
      </c>
      <c r="C244" s="3">
        <v>0</v>
      </c>
      <c r="D244" s="3">
        <v>0</v>
      </c>
      <c r="E244" s="3">
        <v>0.97899159663865498</v>
      </c>
      <c r="F244" s="3">
        <v>0.97899159663865498</v>
      </c>
      <c r="G244" s="3">
        <v>0</v>
      </c>
    </row>
    <row r="245" spans="1:7" x14ac:dyDescent="0.2">
      <c r="A245" t="s">
        <v>553</v>
      </c>
      <c r="B245" s="3">
        <v>0</v>
      </c>
      <c r="C245" s="3">
        <v>0</v>
      </c>
      <c r="D245" s="3">
        <v>0</v>
      </c>
      <c r="E245" s="3">
        <v>0.97478991596638598</v>
      </c>
      <c r="F245" s="3">
        <v>0.97478991596638598</v>
      </c>
      <c r="G245" s="3">
        <v>0</v>
      </c>
    </row>
    <row r="246" spans="1:7" x14ac:dyDescent="0.2">
      <c r="A246" t="s">
        <v>555</v>
      </c>
      <c r="B246" s="3">
        <v>0</v>
      </c>
      <c r="C246" s="3">
        <v>0</v>
      </c>
      <c r="D246" s="3">
        <v>0</v>
      </c>
      <c r="E246" s="3">
        <v>0.97899159663865498</v>
      </c>
      <c r="F246" s="3">
        <v>0.97899159663865498</v>
      </c>
      <c r="G246" s="3">
        <v>0</v>
      </c>
    </row>
    <row r="247" spans="1:7" x14ac:dyDescent="0.2">
      <c r="A247" t="s">
        <v>557</v>
      </c>
      <c r="B247" s="3">
        <v>0</v>
      </c>
      <c r="C247" s="3">
        <v>0</v>
      </c>
      <c r="D247" s="3">
        <v>0</v>
      </c>
      <c r="E247" s="3">
        <v>0.97478991596638598</v>
      </c>
      <c r="F247" s="3">
        <v>0.97402597402597402</v>
      </c>
      <c r="G247" s="3">
        <v>7.6394194041196073E-4</v>
      </c>
    </row>
    <row r="248" spans="1:7" x14ac:dyDescent="0.2">
      <c r="A248" t="s">
        <v>558</v>
      </c>
      <c r="B248" s="3">
        <v>0</v>
      </c>
      <c r="C248" s="3">
        <v>0</v>
      </c>
      <c r="D248" s="3">
        <v>0</v>
      </c>
      <c r="E248" s="3">
        <v>0.97478991596638598</v>
      </c>
      <c r="F248" s="3">
        <v>0.97478991596638598</v>
      </c>
      <c r="G248" s="3">
        <v>0</v>
      </c>
    </row>
    <row r="249" spans="1:7" x14ac:dyDescent="0.2">
      <c r="A249" t="s">
        <v>559</v>
      </c>
      <c r="B249" s="3">
        <v>0</v>
      </c>
      <c r="C249" s="3">
        <v>0</v>
      </c>
      <c r="D249" s="3">
        <v>0</v>
      </c>
      <c r="E249" s="3">
        <v>0.995798319327731</v>
      </c>
      <c r="F249" s="3">
        <v>0.995798319327731</v>
      </c>
      <c r="G249" s="3">
        <v>0</v>
      </c>
    </row>
    <row r="250" spans="1:7" x14ac:dyDescent="0.2">
      <c r="A250" t="s">
        <v>560</v>
      </c>
      <c r="B250" s="3">
        <v>0</v>
      </c>
      <c r="C250" s="3">
        <v>0</v>
      </c>
      <c r="D250" s="3">
        <v>0</v>
      </c>
      <c r="E250" s="3">
        <v>0.97478991596638598</v>
      </c>
      <c r="F250" s="3">
        <v>0.97424892703862598</v>
      </c>
      <c r="G250" s="3">
        <v>5.4098892775999996E-4</v>
      </c>
    </row>
    <row r="251" spans="1:7" x14ac:dyDescent="0.2">
      <c r="A251" t="s">
        <v>561</v>
      </c>
      <c r="B251" s="3">
        <v>0</v>
      </c>
      <c r="C251" s="3">
        <v>0</v>
      </c>
      <c r="D251" s="3">
        <v>0</v>
      </c>
      <c r="E251" s="3">
        <v>0.97478991596638598</v>
      </c>
      <c r="F251" s="3">
        <v>0.97478991596638598</v>
      </c>
      <c r="G251" s="3">
        <v>0</v>
      </c>
    </row>
    <row r="252" spans="1:7" x14ac:dyDescent="0.2">
      <c r="A252" t="s">
        <v>562</v>
      </c>
      <c r="B252" s="3">
        <v>0</v>
      </c>
      <c r="C252" s="3">
        <v>0</v>
      </c>
      <c r="D252" s="3">
        <v>0</v>
      </c>
      <c r="E252" s="3">
        <v>0.96638655462184797</v>
      </c>
      <c r="F252" s="3">
        <v>0.96638655462184797</v>
      </c>
      <c r="G252" s="3">
        <v>0</v>
      </c>
    </row>
    <row r="253" spans="1:7" x14ac:dyDescent="0.2">
      <c r="A253" t="s">
        <v>563</v>
      </c>
      <c r="B253" s="3">
        <v>0</v>
      </c>
      <c r="C253" s="3">
        <v>0</v>
      </c>
      <c r="D253" s="3">
        <v>0</v>
      </c>
      <c r="E253" s="3">
        <v>0.995798319327731</v>
      </c>
      <c r="F253" s="3">
        <v>0.995798319327731</v>
      </c>
      <c r="G253" s="3">
        <v>0</v>
      </c>
    </row>
    <row r="254" spans="1:7" x14ac:dyDescent="0.2">
      <c r="A254" t="s">
        <v>564</v>
      </c>
      <c r="B254" s="3">
        <v>0</v>
      </c>
      <c r="C254" s="3">
        <v>0</v>
      </c>
      <c r="D254" s="3">
        <v>0</v>
      </c>
      <c r="E254" s="3">
        <v>0.97478991596638598</v>
      </c>
      <c r="F254" s="3">
        <v>0.97478991596638598</v>
      </c>
      <c r="G254" s="3">
        <v>0</v>
      </c>
    </row>
    <row r="255" spans="1:7" x14ac:dyDescent="0.2">
      <c r="A255" t="s">
        <v>566</v>
      </c>
      <c r="B255" s="3">
        <v>0</v>
      </c>
      <c r="C255" s="3">
        <v>0</v>
      </c>
      <c r="D255" s="3">
        <v>0</v>
      </c>
      <c r="E255" s="3">
        <v>0.995798319327731</v>
      </c>
      <c r="F255" s="3">
        <v>0.995798319327731</v>
      </c>
      <c r="G255" s="3">
        <v>0</v>
      </c>
    </row>
    <row r="256" spans="1:7" x14ac:dyDescent="0.2">
      <c r="A256" t="s">
        <v>567</v>
      </c>
      <c r="B256" s="3">
        <v>0</v>
      </c>
      <c r="C256" s="3">
        <v>0</v>
      </c>
      <c r="D256" s="3">
        <v>0</v>
      </c>
      <c r="E256" s="3">
        <v>0.98739495798319299</v>
      </c>
      <c r="F256" s="3">
        <v>0.98739495798319299</v>
      </c>
      <c r="G256" s="3">
        <v>0</v>
      </c>
    </row>
    <row r="257" spans="1:7" x14ac:dyDescent="0.2">
      <c r="A257" t="s">
        <v>569</v>
      </c>
      <c r="B257" s="3">
        <v>0</v>
      </c>
      <c r="C257" s="3">
        <v>0</v>
      </c>
      <c r="D257" s="3">
        <v>0</v>
      </c>
      <c r="E257" s="3">
        <v>0.995798319327731</v>
      </c>
      <c r="F257" s="3">
        <v>0.995798319327731</v>
      </c>
      <c r="G257" s="3">
        <v>0</v>
      </c>
    </row>
    <row r="258" spans="1:7" x14ac:dyDescent="0.2">
      <c r="A258" t="s">
        <v>570</v>
      </c>
      <c r="B258" s="3">
        <v>0</v>
      </c>
      <c r="C258" s="3">
        <v>0</v>
      </c>
      <c r="D258" s="3">
        <v>0</v>
      </c>
      <c r="E258" s="3">
        <v>0.995798319327731</v>
      </c>
      <c r="F258" s="3">
        <v>0.995798319327731</v>
      </c>
      <c r="G258" s="3">
        <v>0</v>
      </c>
    </row>
    <row r="259" spans="1:7" x14ac:dyDescent="0.2">
      <c r="A259" t="s">
        <v>571</v>
      </c>
      <c r="B259" s="3">
        <v>1.4925373134328301E-2</v>
      </c>
      <c r="C259" s="3">
        <v>1.4925373134328301E-2</v>
      </c>
      <c r="D259" s="3">
        <v>0</v>
      </c>
      <c r="E259" s="3">
        <v>1</v>
      </c>
      <c r="F259" s="3">
        <v>1</v>
      </c>
      <c r="G259" s="3">
        <v>0</v>
      </c>
    </row>
    <row r="260" spans="1:7" x14ac:dyDescent="0.2">
      <c r="A260" t="s">
        <v>572</v>
      </c>
      <c r="B260" s="3">
        <v>0</v>
      </c>
      <c r="C260" s="3">
        <v>0</v>
      </c>
      <c r="D260" s="3">
        <v>0</v>
      </c>
      <c r="E260" s="3">
        <v>0.99148936170212698</v>
      </c>
      <c r="F260" s="3">
        <v>0.98857142857142799</v>
      </c>
      <c r="G260" s="3">
        <v>2.9179331306989909E-3</v>
      </c>
    </row>
    <row r="261" spans="1:7" x14ac:dyDescent="0.2">
      <c r="A261" t="s">
        <v>574</v>
      </c>
      <c r="B261" s="3">
        <v>0</v>
      </c>
      <c r="C261" s="3">
        <v>0</v>
      </c>
      <c r="D261" s="3">
        <v>0</v>
      </c>
      <c r="E261" s="3">
        <v>0.99551569506726401</v>
      </c>
      <c r="F261" s="3">
        <v>0.99378881987577605</v>
      </c>
      <c r="G261" s="3">
        <v>1.7268751914879532E-3</v>
      </c>
    </row>
    <row r="262" spans="1:7" x14ac:dyDescent="0.2">
      <c r="A262" t="s">
        <v>575</v>
      </c>
      <c r="B262" s="3">
        <v>0</v>
      </c>
      <c r="C262" s="3">
        <v>0</v>
      </c>
      <c r="D262" s="3">
        <v>0</v>
      </c>
      <c r="E262" s="3">
        <v>0.995798319327731</v>
      </c>
      <c r="F262" s="3">
        <v>0.995798319327731</v>
      </c>
      <c r="G262" s="3">
        <v>0</v>
      </c>
    </row>
    <row r="263" spans="1:7" x14ac:dyDescent="0.2">
      <c r="A263" t="s">
        <v>576</v>
      </c>
      <c r="B263" s="3">
        <v>0</v>
      </c>
      <c r="C263" s="3">
        <v>0</v>
      </c>
      <c r="D263" s="3">
        <v>0</v>
      </c>
      <c r="E263" s="3">
        <v>0.98723404255319103</v>
      </c>
      <c r="F263" s="3">
        <v>0.98739495798319299</v>
      </c>
      <c r="G263" s="3">
        <v>-1.6091543000196218E-4</v>
      </c>
    </row>
    <row r="264" spans="1:7" x14ac:dyDescent="0.2">
      <c r="A264" t="s">
        <v>577</v>
      </c>
      <c r="B264" s="3">
        <v>0</v>
      </c>
      <c r="C264" s="3">
        <v>0</v>
      </c>
      <c r="D264" s="3">
        <v>0</v>
      </c>
      <c r="E264" s="3">
        <v>0.995798319327731</v>
      </c>
      <c r="F264" s="3">
        <v>0.995798319327731</v>
      </c>
      <c r="G264" s="3">
        <v>0</v>
      </c>
    </row>
    <row r="265" spans="1:7" x14ac:dyDescent="0.2">
      <c r="A265" t="s">
        <v>578</v>
      </c>
      <c r="B265" s="3">
        <v>0</v>
      </c>
      <c r="C265" s="3">
        <v>0</v>
      </c>
      <c r="D265" s="3">
        <v>0</v>
      </c>
      <c r="E265" s="3">
        <v>0.995798319327731</v>
      </c>
      <c r="F265" s="3">
        <v>0.995798319327731</v>
      </c>
      <c r="G265" s="3">
        <v>0</v>
      </c>
    </row>
    <row r="266" spans="1:7" x14ac:dyDescent="0.2">
      <c r="A266" t="s">
        <v>579</v>
      </c>
      <c r="B266" s="3">
        <v>0</v>
      </c>
      <c r="C266" s="3">
        <v>0</v>
      </c>
      <c r="D266" s="3">
        <v>0</v>
      </c>
      <c r="E266" s="3">
        <v>0.995798319327731</v>
      </c>
      <c r="F266" s="3">
        <v>0.995798319327731</v>
      </c>
      <c r="G266" s="3">
        <v>0</v>
      </c>
    </row>
    <row r="267" spans="1:7" x14ac:dyDescent="0.2">
      <c r="A267" t="s">
        <v>580</v>
      </c>
      <c r="B267" s="3">
        <v>0</v>
      </c>
      <c r="C267" s="3">
        <v>0</v>
      </c>
      <c r="D267" s="3">
        <v>0</v>
      </c>
      <c r="E267" s="3">
        <v>0.995798319327731</v>
      </c>
      <c r="F267" s="3">
        <v>0.995798319327731</v>
      </c>
      <c r="G267" s="3">
        <v>0</v>
      </c>
    </row>
    <row r="268" spans="1:7" x14ac:dyDescent="0.2">
      <c r="A268" t="s">
        <v>581</v>
      </c>
      <c r="B268" s="3">
        <v>0</v>
      </c>
      <c r="C268" s="3">
        <v>0</v>
      </c>
      <c r="D268" s="3">
        <v>0</v>
      </c>
      <c r="E268" s="3">
        <v>0.99574468085106305</v>
      </c>
      <c r="F268" s="3">
        <v>0.99565217391304295</v>
      </c>
      <c r="G268" s="3">
        <v>9.2506938020098239E-5</v>
      </c>
    </row>
    <row r="269" spans="1:7" x14ac:dyDescent="0.2">
      <c r="A269" t="s">
        <v>582</v>
      </c>
      <c r="B269" s="3">
        <v>0</v>
      </c>
      <c r="C269" s="3">
        <v>0</v>
      </c>
      <c r="D269" s="3">
        <v>0</v>
      </c>
      <c r="E269" s="3">
        <v>0.99555555555555497</v>
      </c>
      <c r="F269" s="3">
        <v>0.99516908212560296</v>
      </c>
      <c r="G269" s="3">
        <v>3.8647342995201672E-4</v>
      </c>
    </row>
    <row r="270" spans="1:7" x14ac:dyDescent="0.2">
      <c r="A270" t="s">
        <v>583</v>
      </c>
      <c r="B270" s="3">
        <v>0</v>
      </c>
      <c r="C270" s="3">
        <v>0</v>
      </c>
      <c r="D270" s="3">
        <v>0</v>
      </c>
      <c r="E270" s="3">
        <v>0.995798319327731</v>
      </c>
      <c r="F270" s="3">
        <v>0.995798319327731</v>
      </c>
      <c r="G270" s="3">
        <v>0</v>
      </c>
    </row>
    <row r="271" spans="1:7" x14ac:dyDescent="0.2">
      <c r="A271" t="s">
        <v>584</v>
      </c>
      <c r="B271" s="3">
        <v>0</v>
      </c>
      <c r="C271" s="3">
        <v>0</v>
      </c>
      <c r="D271" s="3">
        <v>0</v>
      </c>
      <c r="E271" s="3">
        <v>0.995</v>
      </c>
      <c r="F271" s="3">
        <v>0.99549549549549499</v>
      </c>
      <c r="G271" s="3">
        <v>-4.9549549549499083E-4</v>
      </c>
    </row>
    <row r="272" spans="1:7" x14ac:dyDescent="0.2">
      <c r="A272" t="s">
        <v>585</v>
      </c>
      <c r="B272" s="3">
        <v>0</v>
      </c>
      <c r="C272" s="3">
        <v>0</v>
      </c>
      <c r="D272" s="3">
        <v>0</v>
      </c>
      <c r="E272" s="3">
        <v>0.995798319327731</v>
      </c>
      <c r="F272" s="3">
        <v>0.995798319327731</v>
      </c>
      <c r="G272" s="3">
        <v>0</v>
      </c>
    </row>
    <row r="273" spans="1:7" x14ac:dyDescent="0.2">
      <c r="A273" t="s">
        <v>586</v>
      </c>
      <c r="B273" s="3">
        <v>0</v>
      </c>
      <c r="C273" s="3">
        <v>0</v>
      </c>
      <c r="D273" s="3">
        <v>0</v>
      </c>
      <c r="E273" s="3">
        <v>0.995798319327731</v>
      </c>
      <c r="F273" s="3">
        <v>0.995798319327731</v>
      </c>
      <c r="G273" s="3">
        <v>0</v>
      </c>
    </row>
    <row r="274" spans="1:7" x14ac:dyDescent="0.2">
      <c r="A274" t="s">
        <v>587</v>
      </c>
      <c r="B274" s="3">
        <v>0</v>
      </c>
      <c r="C274" s="3">
        <v>0</v>
      </c>
      <c r="D274" s="3">
        <v>0</v>
      </c>
      <c r="E274" s="3">
        <v>0.995798319327731</v>
      </c>
      <c r="F274" s="3">
        <v>0.995798319327731</v>
      </c>
      <c r="G274" s="3">
        <v>0</v>
      </c>
    </row>
    <row r="275" spans="1:7" x14ac:dyDescent="0.2">
      <c r="A275" t="s">
        <v>588</v>
      </c>
      <c r="B275" s="3">
        <v>0</v>
      </c>
      <c r="C275" s="3">
        <v>0</v>
      </c>
      <c r="D275" s="3">
        <v>0</v>
      </c>
      <c r="E275" s="3">
        <v>0.995798319327731</v>
      </c>
      <c r="F275" s="3">
        <v>0.995798319327731</v>
      </c>
      <c r="G275" s="3">
        <v>0</v>
      </c>
    </row>
    <row r="276" spans="1:7" x14ac:dyDescent="0.2">
      <c r="A276" t="s">
        <v>589</v>
      </c>
      <c r="B276" s="3">
        <v>0</v>
      </c>
      <c r="C276" s="3">
        <v>0</v>
      </c>
      <c r="D276" s="3">
        <v>0</v>
      </c>
      <c r="E276" s="3">
        <v>0.99459459459459398</v>
      </c>
      <c r="F276" s="3">
        <v>0.99507389162561499</v>
      </c>
      <c r="G276" s="3">
        <v>-4.7929703102100873E-4</v>
      </c>
    </row>
    <row r="277" spans="1:7" x14ac:dyDescent="0.2">
      <c r="A277" t="s">
        <v>590</v>
      </c>
      <c r="B277" s="3">
        <v>0</v>
      </c>
      <c r="C277" s="3">
        <v>0</v>
      </c>
      <c r="D277" s="3">
        <v>0</v>
      </c>
      <c r="E277" s="3">
        <v>0.99578059071729896</v>
      </c>
      <c r="F277" s="3">
        <v>0.99565217391304295</v>
      </c>
      <c r="G277" s="3">
        <v>1.284168042560152E-4</v>
      </c>
    </row>
    <row r="278" spans="1:7" x14ac:dyDescent="0.2">
      <c r="A278" t="s">
        <v>591</v>
      </c>
      <c r="B278" s="3">
        <v>0</v>
      </c>
      <c r="C278" s="3">
        <v>0</v>
      </c>
      <c r="D278" s="3">
        <v>0</v>
      </c>
      <c r="E278" s="3">
        <v>0.99565217391304295</v>
      </c>
      <c r="F278" s="3">
        <v>0.99479166666666596</v>
      </c>
      <c r="G278" s="3">
        <v>8.6050724637698472E-4</v>
      </c>
    </row>
    <row r="279" spans="1:7" x14ac:dyDescent="0.2">
      <c r="A279" t="s">
        <v>592</v>
      </c>
      <c r="B279" s="3">
        <v>0</v>
      </c>
      <c r="C279" s="3">
        <v>0</v>
      </c>
      <c r="D279" s="3">
        <v>0</v>
      </c>
      <c r="E279" s="3">
        <v>0.98536585365853602</v>
      </c>
      <c r="F279" s="3">
        <v>0.98660714285714202</v>
      </c>
      <c r="G279" s="3">
        <v>-1.2412891986059993E-3</v>
      </c>
    </row>
    <row r="280" spans="1:7" x14ac:dyDescent="0.2">
      <c r="A280" t="s">
        <v>593</v>
      </c>
      <c r="B280" s="3">
        <v>0</v>
      </c>
      <c r="C280" s="3">
        <v>0</v>
      </c>
      <c r="D280" s="3">
        <v>0</v>
      </c>
      <c r="E280" s="3">
        <v>0.995798319327731</v>
      </c>
      <c r="F280" s="3">
        <v>0.995798319327731</v>
      </c>
      <c r="G280" s="3">
        <v>0</v>
      </c>
    </row>
    <row r="281" spans="1:7" x14ac:dyDescent="0.2">
      <c r="A281" t="s">
        <v>594</v>
      </c>
      <c r="B281" s="3">
        <v>0</v>
      </c>
      <c r="C281" s="3">
        <v>0</v>
      </c>
      <c r="D281" s="3">
        <v>0</v>
      </c>
      <c r="E281" s="3">
        <v>0.995798319327731</v>
      </c>
      <c r="F281" s="3">
        <v>0.995798319327731</v>
      </c>
      <c r="G281" s="3">
        <v>0</v>
      </c>
    </row>
    <row r="282" spans="1:7" x14ac:dyDescent="0.2">
      <c r="A282" t="s">
        <v>595</v>
      </c>
      <c r="B282" s="3">
        <v>0</v>
      </c>
      <c r="C282" s="3">
        <v>0</v>
      </c>
      <c r="D282" s="3">
        <v>0</v>
      </c>
      <c r="E282" s="3">
        <v>0.99572649572649496</v>
      </c>
      <c r="F282" s="3">
        <v>0.99578059071729896</v>
      </c>
      <c r="G282" s="3">
        <v>-5.4094990803998932E-5</v>
      </c>
    </row>
    <row r="283" spans="1:7" x14ac:dyDescent="0.2">
      <c r="A283" t="s">
        <v>596</v>
      </c>
      <c r="B283" s="3">
        <v>0</v>
      </c>
      <c r="C283" s="3">
        <v>0</v>
      </c>
      <c r="D283" s="3">
        <v>0</v>
      </c>
      <c r="E283" s="3">
        <v>0.995798319327731</v>
      </c>
      <c r="F283" s="3">
        <v>0.995798319327731</v>
      </c>
      <c r="G283" s="3">
        <v>0</v>
      </c>
    </row>
    <row r="284" spans="1:7" x14ac:dyDescent="0.2">
      <c r="A284" t="s">
        <v>597</v>
      </c>
      <c r="B284" s="3">
        <v>0</v>
      </c>
      <c r="C284" s="3">
        <v>0</v>
      </c>
      <c r="D284" s="3">
        <v>0</v>
      </c>
      <c r="E284" s="3">
        <v>0.995798319327731</v>
      </c>
      <c r="F284" s="3">
        <v>0.995798319327731</v>
      </c>
      <c r="G284" s="3">
        <v>0</v>
      </c>
    </row>
    <row r="285" spans="1:7" x14ac:dyDescent="0.2">
      <c r="A285" t="s">
        <v>598</v>
      </c>
      <c r="B285" s="3">
        <v>0</v>
      </c>
      <c r="C285" s="3">
        <v>0</v>
      </c>
      <c r="D285" s="3">
        <v>0</v>
      </c>
      <c r="E285" s="3">
        <v>0.995798319327731</v>
      </c>
      <c r="F285" s="3">
        <v>0.995798319327731</v>
      </c>
      <c r="G285" s="3">
        <v>0</v>
      </c>
    </row>
    <row r="286" spans="1:7" x14ac:dyDescent="0.2">
      <c r="A286" t="s">
        <v>599</v>
      </c>
      <c r="B286" s="3">
        <v>0</v>
      </c>
      <c r="C286" s="3">
        <v>0</v>
      </c>
      <c r="D286" s="3">
        <v>0</v>
      </c>
      <c r="E286" s="3">
        <v>0.995798319327731</v>
      </c>
      <c r="F286" s="3">
        <v>0.995798319327731</v>
      </c>
      <c r="G286" s="3">
        <v>0</v>
      </c>
    </row>
    <row r="287" spans="1:7" x14ac:dyDescent="0.2">
      <c r="A287" t="s">
        <v>600</v>
      </c>
      <c r="B287" s="3">
        <v>0</v>
      </c>
      <c r="C287" s="3">
        <v>0</v>
      </c>
      <c r="D287" s="3">
        <v>0</v>
      </c>
      <c r="E287" s="3">
        <v>0.98319327731092399</v>
      </c>
      <c r="F287" s="3">
        <v>0.98319327731092399</v>
      </c>
      <c r="G287" s="3">
        <v>0</v>
      </c>
    </row>
    <row r="288" spans="1:7" x14ac:dyDescent="0.2">
      <c r="A288" t="s">
        <v>601</v>
      </c>
      <c r="B288" s="3">
        <v>0</v>
      </c>
      <c r="C288" s="3">
        <v>0</v>
      </c>
      <c r="D288" s="3">
        <v>0</v>
      </c>
      <c r="E288" s="3">
        <v>0.995798319327731</v>
      </c>
      <c r="F288" s="3">
        <v>0.99565217391304295</v>
      </c>
      <c r="G288" s="3">
        <v>1.4614541468804809E-4</v>
      </c>
    </row>
    <row r="289" spans="1:7" x14ac:dyDescent="0.2">
      <c r="A289" t="s">
        <v>602</v>
      </c>
      <c r="B289" s="3">
        <v>0</v>
      </c>
      <c r="C289" s="3">
        <v>0</v>
      </c>
      <c r="D289" s="3">
        <v>0</v>
      </c>
      <c r="E289" s="3">
        <v>0.995798319327731</v>
      </c>
      <c r="F289" s="3">
        <v>0.995798319327731</v>
      </c>
      <c r="G289" s="3">
        <v>0</v>
      </c>
    </row>
    <row r="290" spans="1:7" x14ac:dyDescent="0.2">
      <c r="A290" t="s">
        <v>603</v>
      </c>
      <c r="B290" s="3">
        <v>0</v>
      </c>
      <c r="C290" s="3">
        <v>0</v>
      </c>
      <c r="D290" s="3">
        <v>0</v>
      </c>
      <c r="E290" s="3">
        <v>0.99148936170212698</v>
      </c>
      <c r="F290" s="3">
        <v>0.99099099099099097</v>
      </c>
      <c r="G290" s="3">
        <v>4.9837071113600917E-4</v>
      </c>
    </row>
    <row r="291" spans="1:7" x14ac:dyDescent="0.2">
      <c r="A291" t="s">
        <v>604</v>
      </c>
      <c r="B291" s="3">
        <v>0</v>
      </c>
      <c r="C291" s="3">
        <v>0</v>
      </c>
      <c r="D291" s="3">
        <v>0</v>
      </c>
      <c r="E291" s="3">
        <v>0.995798319327731</v>
      </c>
      <c r="F291" s="3">
        <v>0.995798319327731</v>
      </c>
      <c r="G291" s="3">
        <v>0</v>
      </c>
    </row>
    <row r="292" spans="1:7" x14ac:dyDescent="0.2">
      <c r="A292" t="s">
        <v>605</v>
      </c>
      <c r="B292" s="3">
        <v>0</v>
      </c>
      <c r="C292" s="3">
        <v>0</v>
      </c>
      <c r="D292" s="3">
        <v>0</v>
      </c>
      <c r="E292" s="3">
        <v>0.995798319327731</v>
      </c>
      <c r="F292" s="3">
        <v>0.995798319327731</v>
      </c>
      <c r="G292" s="3">
        <v>0</v>
      </c>
    </row>
    <row r="293" spans="1:7" x14ac:dyDescent="0.2">
      <c r="A293" t="s">
        <v>606</v>
      </c>
      <c r="B293" s="3">
        <v>0</v>
      </c>
      <c r="C293" s="3">
        <v>0</v>
      </c>
      <c r="D293" s="3">
        <v>0</v>
      </c>
      <c r="E293" s="3">
        <v>0.98453608247422597</v>
      </c>
      <c r="F293" s="3">
        <v>0.986175115207373</v>
      </c>
      <c r="G293" s="3">
        <v>-1.6390327331470278E-3</v>
      </c>
    </row>
    <row r="294" spans="1:7" x14ac:dyDescent="0.2">
      <c r="A294" t="s">
        <v>607</v>
      </c>
      <c r="B294" s="3">
        <v>0</v>
      </c>
      <c r="C294" s="3">
        <v>0</v>
      </c>
      <c r="D294" s="3">
        <v>0</v>
      </c>
      <c r="E294" s="3">
        <v>0.98739495798319299</v>
      </c>
      <c r="F294" s="3">
        <v>0.98739495798319299</v>
      </c>
      <c r="G294" s="3">
        <v>0</v>
      </c>
    </row>
    <row r="295" spans="1:7" x14ac:dyDescent="0.2">
      <c r="A295" t="s">
        <v>610</v>
      </c>
      <c r="B295" s="3">
        <v>0</v>
      </c>
      <c r="C295" s="3">
        <v>0</v>
      </c>
      <c r="D295" s="3">
        <v>0</v>
      </c>
      <c r="E295" s="3">
        <v>0.99033816425120702</v>
      </c>
      <c r="F295" s="3">
        <v>0.987341772151898</v>
      </c>
      <c r="G295" s="3">
        <v>2.9963920993090198E-3</v>
      </c>
    </row>
    <row r="296" spans="1:7" x14ac:dyDescent="0.2">
      <c r="A296" t="s">
        <v>611</v>
      </c>
      <c r="B296" s="3">
        <v>0</v>
      </c>
      <c r="C296" s="3">
        <v>0</v>
      </c>
      <c r="D296" s="3">
        <v>0</v>
      </c>
      <c r="E296" s="3">
        <v>0.995798319327731</v>
      </c>
      <c r="F296" s="3">
        <v>0.995798319327731</v>
      </c>
      <c r="G296" s="3">
        <v>0</v>
      </c>
    </row>
    <row r="297" spans="1:7" x14ac:dyDescent="0.2">
      <c r="A297" t="s">
        <v>612</v>
      </c>
      <c r="B297" s="3">
        <v>0</v>
      </c>
      <c r="C297" s="3">
        <v>0</v>
      </c>
      <c r="D297" s="3">
        <v>0</v>
      </c>
      <c r="E297" s="3">
        <v>0.99159663865546199</v>
      </c>
      <c r="F297" s="3">
        <v>0.99159663865546199</v>
      </c>
      <c r="G297" s="3">
        <v>0</v>
      </c>
    </row>
    <row r="298" spans="1:7" x14ac:dyDescent="0.2">
      <c r="A298" t="s">
        <v>613</v>
      </c>
      <c r="B298" s="3">
        <v>0</v>
      </c>
      <c r="C298" s="3">
        <v>0</v>
      </c>
      <c r="D298" s="3">
        <v>0</v>
      </c>
      <c r="E298" s="3">
        <v>0.995798319327731</v>
      </c>
      <c r="F298" s="3">
        <v>0.995798319327731</v>
      </c>
      <c r="G298" s="3">
        <v>0</v>
      </c>
    </row>
    <row r="299" spans="1:7" x14ac:dyDescent="0.2">
      <c r="A299" t="s">
        <v>614</v>
      </c>
      <c r="B299" s="3">
        <v>0</v>
      </c>
      <c r="C299" s="3">
        <v>0</v>
      </c>
      <c r="D299" s="3">
        <v>0</v>
      </c>
      <c r="E299" s="3">
        <v>0.99561403508771895</v>
      </c>
      <c r="F299" s="3">
        <v>0.99530516431924798</v>
      </c>
      <c r="G299" s="3">
        <v>3.0887076847097017E-4</v>
      </c>
    </row>
    <row r="300" spans="1:7" x14ac:dyDescent="0.2">
      <c r="A300" t="s">
        <v>615</v>
      </c>
      <c r="B300" s="3">
        <v>0</v>
      </c>
      <c r="C300" s="3">
        <v>0</v>
      </c>
      <c r="D300" s="3">
        <v>0</v>
      </c>
      <c r="E300" s="3">
        <v>0.995798319327731</v>
      </c>
      <c r="F300" s="3">
        <v>0.995798319327731</v>
      </c>
      <c r="G300" s="3">
        <v>0</v>
      </c>
    </row>
    <row r="301" spans="1:7" x14ac:dyDescent="0.2">
      <c r="A301" t="s">
        <v>616</v>
      </c>
      <c r="B301" s="3">
        <v>0</v>
      </c>
      <c r="C301" s="3">
        <v>0</v>
      </c>
      <c r="D301" s="3">
        <v>0</v>
      </c>
      <c r="E301" s="3">
        <v>0.995798319327731</v>
      </c>
      <c r="F301" s="3">
        <v>0.995798319327731</v>
      </c>
      <c r="G301" s="3">
        <v>0</v>
      </c>
    </row>
    <row r="302" spans="1:7" x14ac:dyDescent="0.2">
      <c r="A302" t="s">
        <v>617</v>
      </c>
      <c r="B302" s="3">
        <v>0</v>
      </c>
      <c r="C302" s="3">
        <v>0</v>
      </c>
      <c r="D302" s="3">
        <v>0</v>
      </c>
      <c r="E302" s="3">
        <v>0.995798319327731</v>
      </c>
      <c r="F302" s="3">
        <v>0.995798319327731</v>
      </c>
      <c r="G302" s="3">
        <v>0</v>
      </c>
    </row>
    <row r="303" spans="1:7" x14ac:dyDescent="0.2">
      <c r="A303" t="s">
        <v>618</v>
      </c>
      <c r="B303" s="3">
        <v>0</v>
      </c>
      <c r="C303" s="3">
        <v>0</v>
      </c>
      <c r="D303" s="3">
        <v>0</v>
      </c>
      <c r="E303" s="3">
        <v>0.99148936170212698</v>
      </c>
      <c r="F303" s="3">
        <v>0.99141630901287503</v>
      </c>
      <c r="G303" s="3">
        <v>7.3052689251951186E-5</v>
      </c>
    </row>
    <row r="304" spans="1:7" x14ac:dyDescent="0.2">
      <c r="A304" t="s">
        <v>620</v>
      </c>
      <c r="B304" s="3">
        <v>0</v>
      </c>
      <c r="C304" s="3">
        <v>0</v>
      </c>
      <c r="D304" s="3">
        <v>0</v>
      </c>
      <c r="E304" s="3">
        <v>0.99159663865546199</v>
      </c>
      <c r="F304" s="3">
        <v>0.99159663865546199</v>
      </c>
      <c r="G304" s="3">
        <v>0</v>
      </c>
    </row>
    <row r="305" spans="1:7" x14ac:dyDescent="0.2">
      <c r="A305" t="s">
        <v>621</v>
      </c>
      <c r="B305" s="3">
        <v>0</v>
      </c>
      <c r="C305" s="3">
        <v>0</v>
      </c>
      <c r="D305" s="3">
        <v>0</v>
      </c>
      <c r="E305" s="3">
        <v>0.99004975124378103</v>
      </c>
      <c r="F305" s="3">
        <v>0.99107142857142805</v>
      </c>
      <c r="G305" s="3">
        <v>-1.0216773276470192E-3</v>
      </c>
    </row>
    <row r="306" spans="1:7" x14ac:dyDescent="0.2">
      <c r="A306" t="s">
        <v>623</v>
      </c>
      <c r="B306" s="3">
        <v>0</v>
      </c>
      <c r="C306" s="3">
        <v>0</v>
      </c>
      <c r="D306" s="3">
        <v>0</v>
      </c>
      <c r="E306" s="3">
        <v>0.99159663865546199</v>
      </c>
      <c r="F306" s="3">
        <v>0.99159663865546199</v>
      </c>
      <c r="G306" s="3">
        <v>0</v>
      </c>
    </row>
    <row r="307" spans="1:7" x14ac:dyDescent="0.2">
      <c r="A307" t="s">
        <v>624</v>
      </c>
      <c r="B307" s="3">
        <v>0</v>
      </c>
      <c r="C307" s="3">
        <v>0</v>
      </c>
      <c r="D307" s="3">
        <v>0</v>
      </c>
      <c r="E307" s="3">
        <v>0.99156118143459904</v>
      </c>
      <c r="F307" s="3">
        <v>0.99126637554585095</v>
      </c>
      <c r="G307" s="3">
        <v>2.9480588874808422E-4</v>
      </c>
    </row>
    <row r="308" spans="1:7" x14ac:dyDescent="0.2">
      <c r="A308" t="s">
        <v>626</v>
      </c>
      <c r="B308" s="3">
        <v>0</v>
      </c>
      <c r="C308" s="3">
        <v>0</v>
      </c>
      <c r="D308" s="3">
        <v>0</v>
      </c>
      <c r="E308" s="3">
        <v>0.99576271186440601</v>
      </c>
      <c r="F308" s="3">
        <v>0.994871794871794</v>
      </c>
      <c r="G308" s="3">
        <v>8.9091699261201196E-4</v>
      </c>
    </row>
    <row r="309" spans="1:7" x14ac:dyDescent="0.2">
      <c r="A309" t="s">
        <v>627</v>
      </c>
      <c r="B309" s="3">
        <v>0</v>
      </c>
      <c r="C309" s="3">
        <v>0</v>
      </c>
      <c r="D309" s="3">
        <v>0</v>
      </c>
      <c r="E309" s="3">
        <v>0.99576271186440601</v>
      </c>
      <c r="F309" s="3">
        <v>0.99567099567099504</v>
      </c>
      <c r="G309" s="3">
        <v>9.1716193410973368E-5</v>
      </c>
    </row>
    <row r="310" spans="1:7" x14ac:dyDescent="0.2">
      <c r="A310" t="s">
        <v>628</v>
      </c>
      <c r="B310" s="3">
        <v>0</v>
      </c>
      <c r="C310" s="3">
        <v>0</v>
      </c>
      <c r="D310" s="3">
        <v>0</v>
      </c>
      <c r="E310" s="3">
        <v>0.995798319327731</v>
      </c>
      <c r="F310" s="3">
        <v>0.995798319327731</v>
      </c>
      <c r="G310" s="3">
        <v>0</v>
      </c>
    </row>
    <row r="311" spans="1:7" x14ac:dyDescent="0.2">
      <c r="A311" t="s">
        <v>629</v>
      </c>
      <c r="B311" s="3">
        <v>0</v>
      </c>
      <c r="C311" s="3">
        <v>0</v>
      </c>
      <c r="D311" s="3">
        <v>0</v>
      </c>
      <c r="E311" s="3">
        <v>0.995798319327731</v>
      </c>
      <c r="F311" s="3">
        <v>0.995798319327731</v>
      </c>
      <c r="G311" s="3">
        <v>0</v>
      </c>
    </row>
    <row r="312" spans="1:7" x14ac:dyDescent="0.2">
      <c r="A312" t="s">
        <v>630</v>
      </c>
      <c r="B312" s="3">
        <v>0</v>
      </c>
      <c r="C312" s="3">
        <v>0</v>
      </c>
      <c r="D312" s="3">
        <v>0</v>
      </c>
      <c r="E312" s="3">
        <v>0.995798319327731</v>
      </c>
      <c r="F312" s="3">
        <v>0.995798319327731</v>
      </c>
      <c r="G312" s="3">
        <v>0</v>
      </c>
    </row>
    <row r="313" spans="1:7" x14ac:dyDescent="0.2">
      <c r="A313" t="s">
        <v>631</v>
      </c>
      <c r="B313" s="3">
        <v>0</v>
      </c>
      <c r="C313" s="3">
        <v>0</v>
      </c>
      <c r="D313" s="3">
        <v>0</v>
      </c>
      <c r="E313" s="3">
        <v>0.995798319327731</v>
      </c>
      <c r="F313" s="3">
        <v>0.995798319327731</v>
      </c>
      <c r="G313" s="3">
        <v>0</v>
      </c>
    </row>
    <row r="314" spans="1:7" x14ac:dyDescent="0.2">
      <c r="A314" t="s">
        <v>632</v>
      </c>
      <c r="B314" s="3">
        <v>0</v>
      </c>
      <c r="C314" s="3">
        <v>0</v>
      </c>
      <c r="D314" s="3">
        <v>0</v>
      </c>
      <c r="E314" s="3">
        <v>0.995798319327731</v>
      </c>
      <c r="F314" s="3">
        <v>0.995798319327731</v>
      </c>
      <c r="G314" s="3">
        <v>0</v>
      </c>
    </row>
    <row r="315" spans="1:7" x14ac:dyDescent="0.2">
      <c r="A315" t="s">
        <v>633</v>
      </c>
      <c r="B315" s="3">
        <v>0</v>
      </c>
      <c r="C315" s="3">
        <v>0</v>
      </c>
      <c r="D315" s="3">
        <v>0</v>
      </c>
      <c r="E315" s="3">
        <v>0.99494949494949403</v>
      </c>
      <c r="F315" s="3">
        <v>0.99551569506726401</v>
      </c>
      <c r="G315" s="3">
        <v>-5.6620011776997714E-4</v>
      </c>
    </row>
    <row r="316" spans="1:7" x14ac:dyDescent="0.2">
      <c r="A316" t="s">
        <v>635</v>
      </c>
      <c r="B316" s="3">
        <v>0</v>
      </c>
      <c r="C316" s="3">
        <v>0</v>
      </c>
      <c r="D316" s="3">
        <v>0</v>
      </c>
      <c r="E316" s="3">
        <v>0.995798319327731</v>
      </c>
      <c r="F316" s="3">
        <v>0.995798319327731</v>
      </c>
      <c r="G316" s="3">
        <v>0</v>
      </c>
    </row>
    <row r="317" spans="1:7" x14ac:dyDescent="0.2">
      <c r="A317" t="s">
        <v>637</v>
      </c>
      <c r="B317" s="3">
        <v>0</v>
      </c>
      <c r="C317" s="3">
        <v>0</v>
      </c>
      <c r="D317" s="3">
        <v>0</v>
      </c>
      <c r="E317" s="3">
        <v>0.99159663865546199</v>
      </c>
      <c r="F317" s="3">
        <v>0.99159663865546199</v>
      </c>
      <c r="G317" s="3">
        <v>0</v>
      </c>
    </row>
    <row r="318" spans="1:7" x14ac:dyDescent="0.2">
      <c r="A318" t="s">
        <v>638</v>
      </c>
      <c r="B318" s="3">
        <v>0</v>
      </c>
      <c r="C318" s="3">
        <v>0</v>
      </c>
      <c r="D318" s="3">
        <v>0</v>
      </c>
      <c r="E318" s="3">
        <v>0.995798319327731</v>
      </c>
      <c r="F318" s="3">
        <v>0.995798319327731</v>
      </c>
      <c r="G318" s="3">
        <v>0</v>
      </c>
    </row>
    <row r="319" spans="1:7" x14ac:dyDescent="0.2">
      <c r="A319" t="s">
        <v>639</v>
      </c>
      <c r="B319" s="3">
        <v>0</v>
      </c>
      <c r="C319" s="3">
        <v>0</v>
      </c>
      <c r="D319" s="3">
        <v>0</v>
      </c>
      <c r="E319" s="3">
        <v>0.99570815450643702</v>
      </c>
      <c r="F319" s="3">
        <v>0.99561403508771895</v>
      </c>
      <c r="G319" s="3">
        <v>9.4119418718063841E-5</v>
      </c>
    </row>
    <row r="320" spans="1:7" x14ac:dyDescent="0.2">
      <c r="A320" t="s">
        <v>641</v>
      </c>
      <c r="B320" s="3">
        <v>0</v>
      </c>
      <c r="C320" s="3">
        <v>0</v>
      </c>
      <c r="D320" s="3">
        <v>0</v>
      </c>
      <c r="E320" s="3">
        <v>0.99576271186440601</v>
      </c>
      <c r="F320" s="3">
        <v>0.99541284403669705</v>
      </c>
      <c r="G320" s="3">
        <v>3.4986782770896063E-4</v>
      </c>
    </row>
    <row r="321" spans="1:7" x14ac:dyDescent="0.2">
      <c r="A321" t="s">
        <v>643</v>
      </c>
      <c r="B321" s="3">
        <v>0</v>
      </c>
      <c r="C321" s="3">
        <v>0</v>
      </c>
      <c r="D321" s="3">
        <v>0</v>
      </c>
      <c r="E321" s="3">
        <v>0.98739495798319299</v>
      </c>
      <c r="F321" s="3">
        <v>0.98739495798319299</v>
      </c>
      <c r="G321" s="3">
        <v>0</v>
      </c>
    </row>
    <row r="322" spans="1:7" x14ac:dyDescent="0.2">
      <c r="A322" t="s">
        <v>644</v>
      </c>
      <c r="B322" s="3">
        <v>0</v>
      </c>
      <c r="C322" s="3">
        <v>0</v>
      </c>
      <c r="D322" s="3">
        <v>0</v>
      </c>
      <c r="E322" s="3">
        <v>0.98739495798319299</v>
      </c>
      <c r="F322" s="3">
        <v>0.98739495798319299</v>
      </c>
      <c r="G322" s="3">
        <v>0</v>
      </c>
    </row>
    <row r="323" spans="1:7" x14ac:dyDescent="0.2">
      <c r="A323" t="s">
        <v>645</v>
      </c>
      <c r="B323" s="3">
        <v>0</v>
      </c>
      <c r="C323" s="3">
        <v>0</v>
      </c>
      <c r="D323" s="3">
        <v>0</v>
      </c>
      <c r="E323" s="3">
        <v>0.98739495798319299</v>
      </c>
      <c r="F323" s="3">
        <v>0.98739495798319299</v>
      </c>
      <c r="G323" s="3">
        <v>0</v>
      </c>
    </row>
    <row r="324" spans="1:7" x14ac:dyDescent="0.2">
      <c r="A324" t="s">
        <v>649</v>
      </c>
      <c r="B324" s="3">
        <v>0</v>
      </c>
      <c r="C324" s="3">
        <v>0</v>
      </c>
      <c r="D324" s="3">
        <v>0</v>
      </c>
      <c r="E324" s="3">
        <v>0.995798319327731</v>
      </c>
      <c r="F324" s="3">
        <v>0.995798319327731</v>
      </c>
      <c r="G324" s="3">
        <v>0</v>
      </c>
    </row>
    <row r="325" spans="1:7" x14ac:dyDescent="0.2">
      <c r="A325" t="s">
        <v>650</v>
      </c>
      <c r="B325" s="3">
        <v>0</v>
      </c>
      <c r="C325" s="3">
        <v>0</v>
      </c>
      <c r="D325" s="3">
        <v>0</v>
      </c>
      <c r="E325" s="3">
        <v>0.99516908212560296</v>
      </c>
      <c r="F325" s="3">
        <v>0.99305555555555503</v>
      </c>
      <c r="G325" s="3">
        <v>2.11352657004793E-3</v>
      </c>
    </row>
    <row r="326" spans="1:7" x14ac:dyDescent="0.2">
      <c r="A326" t="s">
        <v>652</v>
      </c>
      <c r="B326" s="3">
        <v>0</v>
      </c>
      <c r="C326" s="3">
        <v>0</v>
      </c>
      <c r="D326" s="3">
        <v>0</v>
      </c>
      <c r="E326" s="3">
        <v>0.99159663865546199</v>
      </c>
      <c r="F326" s="3">
        <v>0.99159663865546199</v>
      </c>
      <c r="G326" s="3">
        <v>0</v>
      </c>
    </row>
    <row r="327" spans="1:7" x14ac:dyDescent="0.2">
      <c r="A327" t="s">
        <v>654</v>
      </c>
      <c r="B327" s="3">
        <v>0</v>
      </c>
      <c r="C327" s="3">
        <v>0</v>
      </c>
      <c r="D327" s="3">
        <v>0</v>
      </c>
      <c r="E327" s="3">
        <v>0.99159663865546199</v>
      </c>
      <c r="F327" s="3">
        <v>0.99159663865546199</v>
      </c>
      <c r="G327" s="3">
        <v>0</v>
      </c>
    </row>
    <row r="328" spans="1:7" x14ac:dyDescent="0.2">
      <c r="A328" t="s">
        <v>655</v>
      </c>
      <c r="B328" s="3">
        <v>0</v>
      </c>
      <c r="C328" s="3">
        <v>0</v>
      </c>
      <c r="D328" s="3">
        <v>0</v>
      </c>
      <c r="E328" s="3">
        <v>0.995798319327731</v>
      </c>
      <c r="F328" s="3">
        <v>0.995798319327731</v>
      </c>
      <c r="G328" s="3">
        <v>0</v>
      </c>
    </row>
    <row r="329" spans="1:7" x14ac:dyDescent="0.2">
      <c r="A329" t="s">
        <v>656</v>
      </c>
      <c r="B329" s="3">
        <v>0</v>
      </c>
      <c r="C329" s="3">
        <v>0</v>
      </c>
      <c r="D329" s="3">
        <v>0</v>
      </c>
      <c r="E329" s="3">
        <v>0.99159663865546199</v>
      </c>
      <c r="F329" s="3">
        <v>0.99159663865546199</v>
      </c>
      <c r="G329" s="3">
        <v>0</v>
      </c>
    </row>
    <row r="330" spans="1:7" x14ac:dyDescent="0.2">
      <c r="A330" t="s">
        <v>657</v>
      </c>
      <c r="B330" s="3">
        <v>0</v>
      </c>
      <c r="C330" s="3">
        <v>0</v>
      </c>
      <c r="D330" s="3">
        <v>0</v>
      </c>
      <c r="E330" s="3">
        <v>0.98739495798319299</v>
      </c>
      <c r="F330" s="3">
        <v>0.98739495798319299</v>
      </c>
      <c r="G330" s="3">
        <v>0</v>
      </c>
    </row>
    <row r="331" spans="1:7" x14ac:dyDescent="0.2">
      <c r="A331" t="s">
        <v>658</v>
      </c>
      <c r="B331" s="3">
        <v>0</v>
      </c>
      <c r="C331" s="3">
        <v>0</v>
      </c>
      <c r="D331" s="3">
        <v>0</v>
      </c>
      <c r="E331" s="3">
        <v>0.98728813559322004</v>
      </c>
      <c r="F331" s="3">
        <v>0.98695652173912995</v>
      </c>
      <c r="G331" s="3">
        <v>3.3161385409008481E-4</v>
      </c>
    </row>
    <row r="332" spans="1:7" x14ac:dyDescent="0.2">
      <c r="A332" t="s">
        <v>659</v>
      </c>
      <c r="B332" s="3">
        <v>0</v>
      </c>
      <c r="C332" s="3">
        <v>0</v>
      </c>
      <c r="D332" s="3">
        <v>0</v>
      </c>
      <c r="E332" s="3">
        <v>0.995798319327731</v>
      </c>
      <c r="F332" s="3">
        <v>0.995798319327731</v>
      </c>
      <c r="G332" s="3">
        <v>0</v>
      </c>
    </row>
    <row r="333" spans="1:7" x14ac:dyDescent="0.2">
      <c r="A333" t="s">
        <v>660</v>
      </c>
      <c r="B333" s="3">
        <v>0</v>
      </c>
      <c r="C333" s="3">
        <v>0</v>
      </c>
      <c r="D333" s="3">
        <v>0</v>
      </c>
      <c r="E333" s="3">
        <v>0.995798319327731</v>
      </c>
      <c r="F333" s="3">
        <v>0.995798319327731</v>
      </c>
      <c r="G333" s="3">
        <v>0</v>
      </c>
    </row>
    <row r="334" spans="1:7" x14ac:dyDescent="0.2">
      <c r="A334" t="s">
        <v>661</v>
      </c>
      <c r="B334" s="3">
        <v>0</v>
      </c>
      <c r="C334" s="3">
        <v>0</v>
      </c>
      <c r="D334" s="3">
        <v>0</v>
      </c>
      <c r="E334" s="3">
        <v>0.98739495798319299</v>
      </c>
      <c r="F334" s="3">
        <v>0.98739495798319299</v>
      </c>
      <c r="G334" s="3">
        <v>0</v>
      </c>
    </row>
    <row r="335" spans="1:7" x14ac:dyDescent="0.2">
      <c r="A335" t="s">
        <v>662</v>
      </c>
      <c r="B335" s="3">
        <v>0</v>
      </c>
      <c r="C335" s="3">
        <v>0</v>
      </c>
      <c r="D335" s="3">
        <v>0</v>
      </c>
      <c r="E335" s="3">
        <v>0.98739495798319299</v>
      </c>
      <c r="F335" s="3">
        <v>0.98739495798319299</v>
      </c>
      <c r="G335" s="3">
        <v>0</v>
      </c>
    </row>
    <row r="336" spans="1:7" x14ac:dyDescent="0.2">
      <c r="A336" t="s">
        <v>664</v>
      </c>
      <c r="B336" s="3">
        <v>0</v>
      </c>
      <c r="C336" s="3">
        <v>0</v>
      </c>
      <c r="D336" s="3">
        <v>0</v>
      </c>
      <c r="E336" s="3">
        <v>0.98739495798319299</v>
      </c>
      <c r="F336" s="3">
        <v>0.98739495798319299</v>
      </c>
      <c r="G336" s="3">
        <v>0</v>
      </c>
    </row>
    <row r="337" spans="1:7" x14ac:dyDescent="0.2">
      <c r="A337" t="s">
        <v>667</v>
      </c>
      <c r="B337" s="3">
        <v>0</v>
      </c>
      <c r="C337" s="3">
        <v>0</v>
      </c>
      <c r="D337" s="3">
        <v>0</v>
      </c>
      <c r="E337" s="3">
        <v>0.99159663865546199</v>
      </c>
      <c r="F337" s="3">
        <v>0.99159663865546199</v>
      </c>
      <c r="G337" s="3">
        <v>0</v>
      </c>
    </row>
    <row r="338" spans="1:7" x14ac:dyDescent="0.2">
      <c r="A338" t="s">
        <v>668</v>
      </c>
      <c r="B338" s="3">
        <v>0</v>
      </c>
      <c r="C338" s="3">
        <v>0</v>
      </c>
      <c r="D338" s="3">
        <v>0</v>
      </c>
      <c r="E338" s="3">
        <v>0.98739495798319299</v>
      </c>
      <c r="F338" s="3">
        <v>0.98739495798319299</v>
      </c>
      <c r="G338" s="3">
        <v>0</v>
      </c>
    </row>
    <row r="339" spans="1:7" x14ac:dyDescent="0.2">
      <c r="A339" t="s">
        <v>669</v>
      </c>
      <c r="B339" s="3">
        <v>0</v>
      </c>
      <c r="C339" s="3">
        <v>0</v>
      </c>
      <c r="D339" s="3">
        <v>0</v>
      </c>
      <c r="E339" s="3">
        <v>0.98739495798319299</v>
      </c>
      <c r="F339" s="3">
        <v>0.98739495798319299</v>
      </c>
      <c r="G339" s="3">
        <v>0</v>
      </c>
    </row>
    <row r="340" spans="1:7" x14ac:dyDescent="0.2">
      <c r="A340" t="s">
        <v>670</v>
      </c>
      <c r="B340" s="3">
        <v>0</v>
      </c>
      <c r="C340" s="3">
        <v>0</v>
      </c>
      <c r="D340" s="3">
        <v>0</v>
      </c>
      <c r="E340" s="3">
        <v>0.98739495798319299</v>
      </c>
      <c r="F340" s="3">
        <v>0.98739495798319299</v>
      </c>
      <c r="G340" s="3">
        <v>0</v>
      </c>
    </row>
    <row r="341" spans="1:7" x14ac:dyDescent="0.2">
      <c r="A341" t="s">
        <v>671</v>
      </c>
      <c r="B341" s="3">
        <v>0</v>
      </c>
      <c r="C341" s="3">
        <v>0</v>
      </c>
      <c r="D341" s="3">
        <v>0</v>
      </c>
      <c r="E341" s="3">
        <v>0.98739495798319299</v>
      </c>
      <c r="F341" s="3">
        <v>0.98739495798319299</v>
      </c>
      <c r="G341" s="3">
        <v>0</v>
      </c>
    </row>
    <row r="342" spans="1:7" x14ac:dyDescent="0.2">
      <c r="A342" t="s">
        <v>672</v>
      </c>
      <c r="B342" s="3">
        <v>0</v>
      </c>
      <c r="C342" s="3">
        <v>0</v>
      </c>
      <c r="D342" s="3">
        <v>0</v>
      </c>
      <c r="E342" s="3">
        <v>0.98739495798319299</v>
      </c>
      <c r="F342" s="3">
        <v>0.98739495798319299</v>
      </c>
      <c r="G342" s="3">
        <v>0</v>
      </c>
    </row>
    <row r="343" spans="1:7" x14ac:dyDescent="0.2">
      <c r="A343" t="s">
        <v>673</v>
      </c>
      <c r="B343" s="3">
        <v>0</v>
      </c>
      <c r="C343" s="3">
        <v>0</v>
      </c>
      <c r="D343" s="3">
        <v>0</v>
      </c>
      <c r="E343" s="3">
        <v>0.98739495798319299</v>
      </c>
      <c r="F343" s="3">
        <v>0.98739495798319299</v>
      </c>
      <c r="G343" s="3">
        <v>0</v>
      </c>
    </row>
    <row r="344" spans="1:7" x14ac:dyDescent="0.2">
      <c r="A344" t="s">
        <v>674</v>
      </c>
      <c r="B344" s="3">
        <v>0</v>
      </c>
      <c r="C344" s="3">
        <v>0</v>
      </c>
      <c r="D344" s="3">
        <v>0</v>
      </c>
      <c r="E344" s="3">
        <v>0.995798319327731</v>
      </c>
      <c r="F344" s="3">
        <v>0.995798319327731</v>
      </c>
      <c r="G344" s="3">
        <v>0</v>
      </c>
    </row>
    <row r="345" spans="1:7" x14ac:dyDescent="0.2">
      <c r="A345" t="s">
        <v>675</v>
      </c>
      <c r="B345" s="3">
        <v>0</v>
      </c>
      <c r="C345" s="3">
        <v>0</v>
      </c>
      <c r="D345" s="3">
        <v>0</v>
      </c>
      <c r="E345" s="3">
        <v>0.99159663865546199</v>
      </c>
      <c r="F345" s="3">
        <v>0.99159663865546199</v>
      </c>
      <c r="G345" s="3">
        <v>0</v>
      </c>
    </row>
    <row r="346" spans="1:7" x14ac:dyDescent="0.2">
      <c r="A346" t="s">
        <v>676</v>
      </c>
      <c r="B346" s="3">
        <v>0</v>
      </c>
      <c r="C346" s="3">
        <v>0</v>
      </c>
      <c r="D346" s="3">
        <v>0</v>
      </c>
      <c r="E346" s="3">
        <v>0.995798319327731</v>
      </c>
      <c r="F346" s="3">
        <v>0.995798319327731</v>
      </c>
      <c r="G346" s="3">
        <v>0</v>
      </c>
    </row>
    <row r="347" spans="1:7" x14ac:dyDescent="0.2">
      <c r="A347" t="s">
        <v>677</v>
      </c>
      <c r="B347" s="3">
        <v>0</v>
      </c>
      <c r="C347" s="3">
        <v>0</v>
      </c>
      <c r="D347" s="3">
        <v>0</v>
      </c>
      <c r="E347" s="3">
        <v>0.99494949494949403</v>
      </c>
      <c r="F347" s="3">
        <v>0.99462365591397806</v>
      </c>
      <c r="G347" s="3">
        <v>3.2583903551597349E-4</v>
      </c>
    </row>
    <row r="348" spans="1:7" x14ac:dyDescent="0.2">
      <c r="A348" t="s">
        <v>678</v>
      </c>
      <c r="B348" s="3">
        <v>0</v>
      </c>
      <c r="C348" s="3">
        <v>0</v>
      </c>
      <c r="D348" s="3">
        <v>0</v>
      </c>
      <c r="E348" s="3">
        <v>0.98319327731092399</v>
      </c>
      <c r="F348" s="3">
        <v>0.98319327731092399</v>
      </c>
      <c r="G348" s="3">
        <v>0</v>
      </c>
    </row>
    <row r="349" spans="1:7" x14ac:dyDescent="0.2">
      <c r="A349" t="s">
        <v>681</v>
      </c>
      <c r="B349" s="3">
        <v>0</v>
      </c>
      <c r="C349" s="3">
        <v>0</v>
      </c>
      <c r="D349" s="3">
        <v>0</v>
      </c>
      <c r="E349" s="3">
        <v>0.99159663865546199</v>
      </c>
      <c r="F349" s="3">
        <v>0.99159663865546199</v>
      </c>
      <c r="G349" s="3">
        <v>0</v>
      </c>
    </row>
    <row r="350" spans="1:7" x14ac:dyDescent="0.2">
      <c r="A350" t="s">
        <v>682</v>
      </c>
      <c r="B350" s="3">
        <v>0</v>
      </c>
      <c r="C350" s="3">
        <v>0</v>
      </c>
      <c r="D350" s="3">
        <v>0</v>
      </c>
      <c r="E350" s="3">
        <v>0.995798319327731</v>
      </c>
      <c r="F350" s="3">
        <v>0.995798319327731</v>
      </c>
      <c r="G350" s="3">
        <v>0</v>
      </c>
    </row>
    <row r="351" spans="1:7" x14ac:dyDescent="0.2">
      <c r="A351" t="s">
        <v>683</v>
      </c>
      <c r="B351" s="3">
        <v>0</v>
      </c>
      <c r="C351" s="3">
        <v>0</v>
      </c>
      <c r="D351" s="3">
        <v>0</v>
      </c>
      <c r="E351" s="3">
        <v>0.995798319327731</v>
      </c>
      <c r="F351" s="3">
        <v>0.99537037037037002</v>
      </c>
      <c r="G351" s="3">
        <v>4.279489573609796E-4</v>
      </c>
    </row>
    <row r="352" spans="1:7" x14ac:dyDescent="0.2">
      <c r="A352" t="s">
        <v>684</v>
      </c>
      <c r="B352" s="3">
        <v>0</v>
      </c>
      <c r="C352" s="3">
        <v>0</v>
      </c>
      <c r="D352" s="3">
        <v>0</v>
      </c>
      <c r="E352" s="3">
        <v>0.995798319327731</v>
      </c>
      <c r="F352" s="3">
        <v>0.995798319327731</v>
      </c>
      <c r="G352" s="3">
        <v>0</v>
      </c>
    </row>
    <row r="353" spans="1:7" x14ac:dyDescent="0.2">
      <c r="A353" t="s">
        <v>686</v>
      </c>
      <c r="B353" s="3">
        <v>0</v>
      </c>
      <c r="C353" s="3">
        <v>0</v>
      </c>
      <c r="D353" s="3">
        <v>0</v>
      </c>
      <c r="E353" s="3">
        <v>0.99159663865546199</v>
      </c>
      <c r="F353" s="3">
        <v>0.99159663865546199</v>
      </c>
      <c r="G353" s="3">
        <v>0</v>
      </c>
    </row>
    <row r="354" spans="1:7" x14ac:dyDescent="0.2">
      <c r="A354" t="s">
        <v>687</v>
      </c>
      <c r="B354" s="3">
        <v>0</v>
      </c>
      <c r="C354" s="3">
        <v>0</v>
      </c>
      <c r="D354" s="3">
        <v>0</v>
      </c>
      <c r="E354" s="3">
        <v>0.99122807017543801</v>
      </c>
      <c r="F354" s="3">
        <v>0.990783410138248</v>
      </c>
      <c r="G354" s="3">
        <v>4.4466003719001446E-4</v>
      </c>
    </row>
    <row r="355" spans="1:7" x14ac:dyDescent="0.2">
      <c r="A355" t="s">
        <v>688</v>
      </c>
      <c r="B355" s="3">
        <v>0</v>
      </c>
      <c r="C355" s="3">
        <v>0</v>
      </c>
      <c r="D355" s="3">
        <v>0</v>
      </c>
      <c r="E355" s="3">
        <v>0.995798319327731</v>
      </c>
      <c r="F355" s="3">
        <v>0.995798319327731</v>
      </c>
      <c r="G355" s="3">
        <v>0</v>
      </c>
    </row>
    <row r="356" spans="1:7" x14ac:dyDescent="0.2">
      <c r="A356" t="s">
        <v>689</v>
      </c>
      <c r="B356" s="3">
        <v>0</v>
      </c>
      <c r="C356" s="3">
        <v>0</v>
      </c>
      <c r="D356" s="3">
        <v>0</v>
      </c>
      <c r="E356" s="3">
        <v>0.99561403508771895</v>
      </c>
      <c r="F356" s="3">
        <v>0.99259259259259203</v>
      </c>
      <c r="G356" s="3">
        <v>3.0214424951269248E-3</v>
      </c>
    </row>
    <row r="357" spans="1:7" x14ac:dyDescent="0.2">
      <c r="A357" t="s">
        <v>690</v>
      </c>
      <c r="B357" s="3">
        <v>0</v>
      </c>
      <c r="C357" s="3">
        <v>0</v>
      </c>
      <c r="D357" s="3">
        <v>0</v>
      </c>
      <c r="E357" s="3">
        <v>0.995798319327731</v>
      </c>
      <c r="F357" s="3">
        <v>0.995798319327731</v>
      </c>
      <c r="G357" s="3">
        <v>0</v>
      </c>
    </row>
    <row r="358" spans="1:7" x14ac:dyDescent="0.2">
      <c r="A358" t="s">
        <v>691</v>
      </c>
      <c r="B358" s="3">
        <v>0</v>
      </c>
      <c r="C358" s="3">
        <v>0</v>
      </c>
      <c r="D358" s="3">
        <v>0</v>
      </c>
      <c r="E358" s="3">
        <v>0.99549549549549499</v>
      </c>
      <c r="F358" s="3">
        <v>0.99567099567099504</v>
      </c>
      <c r="G358" s="3">
        <v>-1.7550017550005403E-4</v>
      </c>
    </row>
    <row r="359" spans="1:7" x14ac:dyDescent="0.2">
      <c r="A359" t="s">
        <v>692</v>
      </c>
      <c r="B359" s="3">
        <v>0</v>
      </c>
      <c r="C359" s="3">
        <v>0</v>
      </c>
      <c r="D359" s="3">
        <v>0</v>
      </c>
      <c r="E359" s="3">
        <v>0.995798319327731</v>
      </c>
      <c r="F359" s="3">
        <v>0.995798319327731</v>
      </c>
      <c r="G359" s="3">
        <v>0</v>
      </c>
    </row>
    <row r="360" spans="1:7" x14ac:dyDescent="0.2">
      <c r="A360" t="s">
        <v>694</v>
      </c>
      <c r="B360" s="3">
        <v>0</v>
      </c>
      <c r="C360" s="3">
        <v>0</v>
      </c>
      <c r="D360" s="3">
        <v>0</v>
      </c>
      <c r="E360" s="3">
        <v>0.99159663865546199</v>
      </c>
      <c r="F360" s="3">
        <v>0.99159663865546199</v>
      </c>
      <c r="G360" s="3">
        <v>0</v>
      </c>
    </row>
    <row r="361" spans="1:7" x14ac:dyDescent="0.2">
      <c r="A361" t="s">
        <v>695</v>
      </c>
      <c r="B361" s="3">
        <v>0</v>
      </c>
      <c r="C361" s="3">
        <v>0</v>
      </c>
      <c r="D361" s="3">
        <v>0</v>
      </c>
      <c r="E361" s="3">
        <v>0.995798319327731</v>
      </c>
      <c r="F361" s="3">
        <v>0.995798319327731</v>
      </c>
      <c r="G361" s="3">
        <v>0</v>
      </c>
    </row>
    <row r="362" spans="1:7" x14ac:dyDescent="0.2">
      <c r="A362" t="s">
        <v>696</v>
      </c>
      <c r="B362" s="3">
        <v>0</v>
      </c>
      <c r="C362" s="3">
        <v>0</v>
      </c>
      <c r="D362" s="3">
        <v>0</v>
      </c>
      <c r="E362" s="3">
        <v>0.995798319327731</v>
      </c>
      <c r="F362" s="3">
        <v>0.995798319327731</v>
      </c>
      <c r="G362" s="3">
        <v>0</v>
      </c>
    </row>
    <row r="363" spans="1:7" x14ac:dyDescent="0.2">
      <c r="A363" t="s">
        <v>697</v>
      </c>
      <c r="B363" s="3">
        <v>0</v>
      </c>
      <c r="C363" s="3">
        <v>0</v>
      </c>
      <c r="D363" s="3">
        <v>0</v>
      </c>
      <c r="E363" s="3">
        <v>0.995798319327731</v>
      </c>
      <c r="F363" s="3">
        <v>0.995798319327731</v>
      </c>
      <c r="G363" s="3">
        <v>0</v>
      </c>
    </row>
    <row r="364" spans="1:7" x14ac:dyDescent="0.2">
      <c r="A364" t="s">
        <v>699</v>
      </c>
      <c r="B364" s="3">
        <v>0</v>
      </c>
      <c r="C364" s="3">
        <v>0</v>
      </c>
      <c r="D364" s="3">
        <v>0</v>
      </c>
      <c r="E364" s="3">
        <v>0.99561403508771895</v>
      </c>
      <c r="F364" s="3">
        <v>0.99572649572649496</v>
      </c>
      <c r="G364" s="3">
        <v>-1.1246063877601298E-4</v>
      </c>
    </row>
    <row r="365" spans="1:7" x14ac:dyDescent="0.2">
      <c r="A365" t="s">
        <v>701</v>
      </c>
      <c r="B365" s="3">
        <v>0</v>
      </c>
      <c r="C365" s="3">
        <v>0</v>
      </c>
      <c r="D365" s="3">
        <v>0</v>
      </c>
      <c r="E365" s="3">
        <v>0.995798319327731</v>
      </c>
      <c r="F365" s="3">
        <v>0.995798319327731</v>
      </c>
      <c r="G365" s="3">
        <v>0</v>
      </c>
    </row>
    <row r="366" spans="1:7" x14ac:dyDescent="0.2">
      <c r="A366" t="s">
        <v>702</v>
      </c>
      <c r="B366" s="3">
        <v>0</v>
      </c>
      <c r="C366" s="3">
        <v>0</v>
      </c>
      <c r="D366" s="3">
        <v>0</v>
      </c>
      <c r="E366" s="3">
        <v>0.995798319327731</v>
      </c>
      <c r="F366" s="3">
        <v>0.995798319327731</v>
      </c>
      <c r="G366" s="3">
        <v>0</v>
      </c>
    </row>
    <row r="367" spans="1:7" x14ac:dyDescent="0.2">
      <c r="A367" t="s">
        <v>703</v>
      </c>
      <c r="B367" s="3">
        <v>0</v>
      </c>
      <c r="C367" s="3">
        <v>0</v>
      </c>
      <c r="D367" s="3">
        <v>0</v>
      </c>
      <c r="E367" s="3">
        <v>0.995798319327731</v>
      </c>
      <c r="F367" s="3">
        <v>0.995798319327731</v>
      </c>
      <c r="G367" s="3">
        <v>0</v>
      </c>
    </row>
    <row r="368" spans="1:7" x14ac:dyDescent="0.2">
      <c r="A368" t="s">
        <v>704</v>
      </c>
      <c r="B368" s="3">
        <v>0</v>
      </c>
      <c r="C368" s="3">
        <v>0</v>
      </c>
      <c r="D368" s="3">
        <v>0</v>
      </c>
      <c r="E368" s="3">
        <v>0.99565217391304295</v>
      </c>
      <c r="F368" s="3">
        <v>0.99570815450643702</v>
      </c>
      <c r="G368" s="3">
        <v>-5.5980593394067135E-5</v>
      </c>
    </row>
    <row r="369" spans="1:7" x14ac:dyDescent="0.2">
      <c r="A369" t="s">
        <v>709</v>
      </c>
      <c r="B369" s="3">
        <v>0</v>
      </c>
      <c r="C369" s="3">
        <v>0</v>
      </c>
      <c r="D369" s="3">
        <v>0</v>
      </c>
      <c r="E369" s="3">
        <v>0.995798319327731</v>
      </c>
      <c r="F369" s="3">
        <v>0.995798319327731</v>
      </c>
      <c r="G369" s="3">
        <v>0</v>
      </c>
    </row>
    <row r="370" spans="1:7" x14ac:dyDescent="0.2">
      <c r="A370" t="s">
        <v>710</v>
      </c>
      <c r="B370" s="3">
        <v>0</v>
      </c>
      <c r="C370" s="3">
        <v>0</v>
      </c>
      <c r="D370" s="3">
        <v>0</v>
      </c>
      <c r="E370" s="3">
        <v>0.995798319327731</v>
      </c>
      <c r="F370" s="3">
        <v>0.995798319327731</v>
      </c>
      <c r="G370" s="3">
        <v>0</v>
      </c>
    </row>
    <row r="371" spans="1:7" x14ac:dyDescent="0.2">
      <c r="A371" t="s">
        <v>717</v>
      </c>
      <c r="B371" s="3">
        <v>0</v>
      </c>
      <c r="C371" s="3">
        <v>0</v>
      </c>
      <c r="D371" s="3">
        <v>0</v>
      </c>
      <c r="E371" s="3">
        <v>0.99159663865546199</v>
      </c>
      <c r="F371" s="3">
        <v>0.99159663865546199</v>
      </c>
      <c r="G371" s="3">
        <v>0</v>
      </c>
    </row>
    <row r="372" spans="1:7" x14ac:dyDescent="0.2">
      <c r="A372" t="s">
        <v>718</v>
      </c>
      <c r="B372" s="3">
        <v>0</v>
      </c>
      <c r="C372" s="3">
        <v>0</v>
      </c>
      <c r="D372" s="3">
        <v>0</v>
      </c>
      <c r="E372" s="3">
        <v>0.99576271186440601</v>
      </c>
      <c r="F372" s="3">
        <v>0.99557522123893805</v>
      </c>
      <c r="G372" s="3">
        <v>1.8749062546796758E-4</v>
      </c>
    </row>
    <row r="373" spans="1:7" x14ac:dyDescent="0.2">
      <c r="A373" t="s">
        <v>719</v>
      </c>
      <c r="B373" s="3">
        <v>0</v>
      </c>
      <c r="C373" s="3">
        <v>0</v>
      </c>
      <c r="D373" s="3">
        <v>0</v>
      </c>
      <c r="E373" s="3">
        <v>0.99567099567099504</v>
      </c>
      <c r="F373" s="3">
        <v>0.99567099567099504</v>
      </c>
      <c r="G373" s="3">
        <v>0</v>
      </c>
    </row>
    <row r="374" spans="1:7" x14ac:dyDescent="0.2">
      <c r="A374" t="s">
        <v>720</v>
      </c>
      <c r="B374" s="3">
        <v>0</v>
      </c>
      <c r="C374" s="3">
        <v>0</v>
      </c>
      <c r="D374" s="3">
        <v>0</v>
      </c>
      <c r="E374" s="3">
        <v>0.995798319327731</v>
      </c>
      <c r="F374" s="3">
        <v>0.995798319327731</v>
      </c>
      <c r="G374" s="3">
        <v>0</v>
      </c>
    </row>
    <row r="375" spans="1:7" x14ac:dyDescent="0.2">
      <c r="A375" t="s">
        <v>721</v>
      </c>
      <c r="B375" s="3">
        <v>0</v>
      </c>
      <c r="C375" s="3">
        <v>0</v>
      </c>
      <c r="D375" s="3">
        <v>0</v>
      </c>
      <c r="E375" s="3">
        <v>0.995798319327731</v>
      </c>
      <c r="F375" s="3">
        <v>0.995798319327731</v>
      </c>
      <c r="G375" s="3">
        <v>0</v>
      </c>
    </row>
    <row r="376" spans="1:7" x14ac:dyDescent="0.2">
      <c r="A376" t="s">
        <v>724</v>
      </c>
      <c r="B376" s="3">
        <v>0</v>
      </c>
      <c r="C376" s="3">
        <v>0</v>
      </c>
      <c r="D376" s="3">
        <v>0</v>
      </c>
      <c r="E376" s="3">
        <v>0.99484536082474195</v>
      </c>
      <c r="F376" s="3">
        <v>0.99502487562189001</v>
      </c>
      <c r="G376" s="3">
        <v>-1.7951479714806151E-4</v>
      </c>
    </row>
    <row r="377" spans="1:7" x14ac:dyDescent="0.2">
      <c r="A377" t="s">
        <v>725</v>
      </c>
      <c r="B377" s="3">
        <v>0</v>
      </c>
      <c r="C377" s="3">
        <v>0</v>
      </c>
      <c r="D377" s="3">
        <v>0</v>
      </c>
      <c r="E377" s="3">
        <v>0.995798319327731</v>
      </c>
      <c r="F377" s="3">
        <v>0.995798319327731</v>
      </c>
      <c r="G377" s="3">
        <v>0</v>
      </c>
    </row>
    <row r="378" spans="1:7" x14ac:dyDescent="0.2">
      <c r="A378" t="s">
        <v>726</v>
      </c>
      <c r="B378" s="3">
        <v>0</v>
      </c>
      <c r="C378" s="3">
        <v>0</v>
      </c>
      <c r="D378" s="3">
        <v>0</v>
      </c>
      <c r="E378" s="3">
        <v>0.995798319327731</v>
      </c>
      <c r="F378" s="3">
        <v>0.995798319327731</v>
      </c>
      <c r="G378" s="3">
        <v>0</v>
      </c>
    </row>
    <row r="379" spans="1:7" x14ac:dyDescent="0.2">
      <c r="A379" t="s">
        <v>728</v>
      </c>
      <c r="B379" s="3">
        <v>0</v>
      </c>
      <c r="C379" s="3">
        <v>0</v>
      </c>
      <c r="D379" s="3">
        <v>0</v>
      </c>
      <c r="E379" s="3">
        <v>0.99578059071729896</v>
      </c>
      <c r="F379" s="3">
        <v>0.99543378995433696</v>
      </c>
      <c r="G379" s="3">
        <v>3.4680076296200735E-4</v>
      </c>
    </row>
    <row r="380" spans="1:7" x14ac:dyDescent="0.2">
      <c r="A380" t="s">
        <v>729</v>
      </c>
      <c r="B380" s="3">
        <v>0</v>
      </c>
      <c r="C380" s="3">
        <v>0</v>
      </c>
      <c r="D380" s="3">
        <v>0</v>
      </c>
      <c r="E380" s="3">
        <v>0.995798319327731</v>
      </c>
      <c r="F380" s="3">
        <v>0.995798319327731</v>
      </c>
      <c r="G380" s="3">
        <v>0</v>
      </c>
    </row>
    <row r="381" spans="1:7" x14ac:dyDescent="0.2">
      <c r="A381" t="s">
        <v>730</v>
      </c>
      <c r="B381" s="3">
        <v>0</v>
      </c>
      <c r="C381" s="3">
        <v>0</v>
      </c>
      <c r="D381" s="3">
        <v>0</v>
      </c>
      <c r="E381" s="3">
        <v>0.99576271186440601</v>
      </c>
      <c r="F381" s="3">
        <v>0.99574468085106305</v>
      </c>
      <c r="G381" s="3">
        <v>1.8031013342967306E-5</v>
      </c>
    </row>
    <row r="382" spans="1:7" x14ac:dyDescent="0.2">
      <c r="A382" t="s">
        <v>731</v>
      </c>
      <c r="B382" s="3">
        <v>0</v>
      </c>
      <c r="C382" s="3">
        <v>0</v>
      </c>
      <c r="D382" s="3">
        <v>0</v>
      </c>
      <c r="E382" s="3">
        <v>0.995798319327731</v>
      </c>
      <c r="F382" s="3">
        <v>0.995798319327731</v>
      </c>
      <c r="G382" s="3">
        <v>0</v>
      </c>
    </row>
    <row r="383" spans="1:7" x14ac:dyDescent="0.2">
      <c r="A383" t="s">
        <v>732</v>
      </c>
      <c r="B383" s="3">
        <v>0</v>
      </c>
      <c r="C383" s="3">
        <v>0</v>
      </c>
      <c r="D383" s="3">
        <v>0</v>
      </c>
      <c r="E383" s="3">
        <v>0.995</v>
      </c>
      <c r="F383" s="3">
        <v>0.99528301886792403</v>
      </c>
      <c r="G383" s="3">
        <v>-2.8301886792403419E-4</v>
      </c>
    </row>
    <row r="384" spans="1:7" x14ac:dyDescent="0.2">
      <c r="A384" t="s">
        <v>733</v>
      </c>
      <c r="B384" s="3">
        <v>0</v>
      </c>
      <c r="C384" s="3">
        <v>0</v>
      </c>
      <c r="D384" s="3">
        <v>0</v>
      </c>
      <c r="E384" s="3">
        <v>0.995</v>
      </c>
      <c r="F384" s="3">
        <v>0.995215311004784</v>
      </c>
      <c r="G384" s="3">
        <v>-2.1531100478400234E-4</v>
      </c>
    </row>
    <row r="385" spans="1:7" x14ac:dyDescent="0.2">
      <c r="A385" t="s">
        <v>735</v>
      </c>
      <c r="B385" s="3">
        <v>0</v>
      </c>
      <c r="C385" s="3">
        <v>0</v>
      </c>
      <c r="D385" s="3">
        <v>0</v>
      </c>
      <c r="E385" s="3">
        <v>0.995798319327731</v>
      </c>
      <c r="F385" s="3">
        <v>0.995798319327731</v>
      </c>
      <c r="G385" s="3">
        <v>0</v>
      </c>
    </row>
    <row r="386" spans="1:7" x14ac:dyDescent="0.2">
      <c r="A386" t="s">
        <v>737</v>
      </c>
      <c r="B386" s="3">
        <v>0</v>
      </c>
      <c r="C386" s="3">
        <v>0</v>
      </c>
      <c r="D386" s="3">
        <v>0</v>
      </c>
      <c r="E386" s="3">
        <v>0.99541284403669705</v>
      </c>
      <c r="F386" s="3">
        <v>0.992307692307692</v>
      </c>
      <c r="G386" s="3">
        <v>3.1051517290050512E-3</v>
      </c>
    </row>
    <row r="387" spans="1:7" x14ac:dyDescent="0.2">
      <c r="A387" t="s">
        <v>738</v>
      </c>
      <c r="B387" s="3">
        <v>0</v>
      </c>
      <c r="C387" s="3">
        <v>0</v>
      </c>
      <c r="D387" s="3">
        <v>0</v>
      </c>
      <c r="E387" s="3">
        <v>0.99425287356321801</v>
      </c>
      <c r="F387" s="3">
        <v>0.99459459459459398</v>
      </c>
      <c r="G387" s="3">
        <v>-3.4172103137597443E-4</v>
      </c>
    </row>
    <row r="388" spans="1:7" x14ac:dyDescent="0.2">
      <c r="A388" t="s">
        <v>739</v>
      </c>
      <c r="B388" s="3">
        <v>0</v>
      </c>
      <c r="C388" s="3">
        <v>0</v>
      </c>
      <c r="D388" s="3">
        <v>0</v>
      </c>
      <c r="E388" s="3">
        <v>0.995798319327731</v>
      </c>
      <c r="F388" s="3">
        <v>0.995798319327731</v>
      </c>
      <c r="G388" s="3">
        <v>0</v>
      </c>
    </row>
    <row r="389" spans="1:7" x14ac:dyDescent="0.2">
      <c r="A389" t="s">
        <v>740</v>
      </c>
      <c r="B389" s="3">
        <v>0</v>
      </c>
      <c r="C389" s="3">
        <v>0</v>
      </c>
      <c r="D389" s="3">
        <v>0</v>
      </c>
      <c r="E389" s="3">
        <v>0.99159663865546199</v>
      </c>
      <c r="F389" s="3">
        <v>0.99159663865546199</v>
      </c>
      <c r="G389" s="3">
        <v>0</v>
      </c>
    </row>
    <row r="390" spans="1:7" x14ac:dyDescent="0.2">
      <c r="A390" t="s">
        <v>741</v>
      </c>
      <c r="B390" s="3">
        <v>0</v>
      </c>
      <c r="C390" s="3">
        <v>0</v>
      </c>
      <c r="D390" s="3">
        <v>0</v>
      </c>
      <c r="E390" s="3">
        <v>0.99159663865546199</v>
      </c>
      <c r="F390" s="3">
        <v>0.99159663865546199</v>
      </c>
      <c r="G390" s="3">
        <v>0</v>
      </c>
    </row>
    <row r="391" spans="1:7" x14ac:dyDescent="0.2">
      <c r="A391" t="s">
        <v>742</v>
      </c>
      <c r="B391" s="3">
        <v>0</v>
      </c>
      <c r="C391" s="3">
        <v>0</v>
      </c>
      <c r="D391" s="3">
        <v>0</v>
      </c>
      <c r="E391" s="3">
        <v>0.99148936170212698</v>
      </c>
      <c r="F391" s="3">
        <v>0.99107142857142805</v>
      </c>
      <c r="G391" s="3">
        <v>4.1793313069893312E-4</v>
      </c>
    </row>
    <row r="392" spans="1:7" x14ac:dyDescent="0.2">
      <c r="A392" t="s">
        <v>743</v>
      </c>
      <c r="B392" s="3">
        <v>0</v>
      </c>
      <c r="C392" s="3">
        <v>0</v>
      </c>
      <c r="D392" s="3">
        <v>0</v>
      </c>
      <c r="E392" s="3">
        <v>0.995798319327731</v>
      </c>
      <c r="F392" s="3">
        <v>0.99551569506726401</v>
      </c>
      <c r="G392" s="3">
        <v>2.8262426046699041E-4</v>
      </c>
    </row>
    <row r="393" spans="1:7" x14ac:dyDescent="0.2">
      <c r="A393" t="s">
        <v>745</v>
      </c>
      <c r="B393" s="3">
        <v>0</v>
      </c>
      <c r="C393" s="3">
        <v>0</v>
      </c>
      <c r="D393" s="3">
        <v>0</v>
      </c>
      <c r="E393" s="3">
        <v>0.98543689320388295</v>
      </c>
      <c r="F393" s="3">
        <v>0.98630136986301298</v>
      </c>
      <c r="G393" s="3">
        <v>-8.6447665913003124E-4</v>
      </c>
    </row>
    <row r="394" spans="1:7" x14ac:dyDescent="0.2">
      <c r="A394" t="s">
        <v>746</v>
      </c>
      <c r="B394" s="3">
        <v>0</v>
      </c>
      <c r="C394" s="3">
        <v>0</v>
      </c>
      <c r="D394" s="3">
        <v>0</v>
      </c>
      <c r="E394" s="3">
        <v>0.995798319327731</v>
      </c>
      <c r="F394" s="3">
        <v>0.995798319327731</v>
      </c>
      <c r="G394" s="3">
        <v>0</v>
      </c>
    </row>
    <row r="395" spans="1:7" x14ac:dyDescent="0.2">
      <c r="A395" t="s">
        <v>747</v>
      </c>
      <c r="B395" s="3">
        <v>0</v>
      </c>
      <c r="C395" s="3">
        <v>0</v>
      </c>
      <c r="D395" s="3">
        <v>0</v>
      </c>
      <c r="E395" s="3">
        <v>0.99519230769230704</v>
      </c>
      <c r="F395" s="3">
        <v>0.99470899470899399</v>
      </c>
      <c r="G395" s="3">
        <v>4.8331298331305561E-4</v>
      </c>
    </row>
    <row r="396" spans="1:7" x14ac:dyDescent="0.2">
      <c r="A396" t="s">
        <v>748</v>
      </c>
      <c r="B396" s="3">
        <v>0</v>
      </c>
      <c r="C396" s="3">
        <v>0</v>
      </c>
      <c r="D396" s="3">
        <v>0</v>
      </c>
      <c r="E396" s="3">
        <v>0.995798319327731</v>
      </c>
      <c r="F396" s="3">
        <v>0.995798319327731</v>
      </c>
      <c r="G396" s="3">
        <v>0</v>
      </c>
    </row>
    <row r="397" spans="1:7" x14ac:dyDescent="0.2">
      <c r="A397" t="s">
        <v>749</v>
      </c>
      <c r="B397" s="3">
        <v>0</v>
      </c>
      <c r="C397" s="3">
        <v>0</v>
      </c>
      <c r="D397" s="3">
        <v>0</v>
      </c>
      <c r="E397" s="3">
        <v>0.995798319327731</v>
      </c>
      <c r="F397" s="3">
        <v>0.995798319327731</v>
      </c>
      <c r="G397" s="3">
        <v>0</v>
      </c>
    </row>
    <row r="398" spans="1:7" x14ac:dyDescent="0.2">
      <c r="A398" t="s">
        <v>750</v>
      </c>
      <c r="B398" s="3">
        <v>0</v>
      </c>
      <c r="C398" s="3">
        <v>0</v>
      </c>
      <c r="D398" s="3">
        <v>0</v>
      </c>
      <c r="E398" s="3">
        <v>0.995798319327731</v>
      </c>
      <c r="F398" s="3">
        <v>0.995798319327731</v>
      </c>
      <c r="G398" s="3">
        <v>0</v>
      </c>
    </row>
    <row r="399" spans="1:7" x14ac:dyDescent="0.2">
      <c r="A399" t="s">
        <v>751</v>
      </c>
      <c r="B399" s="3">
        <v>0</v>
      </c>
      <c r="C399" s="3">
        <v>0</v>
      </c>
      <c r="D399" s="3">
        <v>0</v>
      </c>
      <c r="E399" s="3">
        <v>0.99567099567099504</v>
      </c>
      <c r="F399" s="3">
        <v>0.992307692307692</v>
      </c>
      <c r="G399" s="3">
        <v>3.3633033633030385E-3</v>
      </c>
    </row>
    <row r="400" spans="1:7" x14ac:dyDescent="0.2">
      <c r="A400" t="s">
        <v>753</v>
      </c>
      <c r="B400" s="3">
        <v>0</v>
      </c>
      <c r="C400" s="3">
        <v>0</v>
      </c>
      <c r="D400" s="3">
        <v>0</v>
      </c>
      <c r="E400" s="3">
        <v>0.995798319327731</v>
      </c>
      <c r="F400" s="3">
        <v>0.995798319327731</v>
      </c>
      <c r="G400" s="3">
        <v>0</v>
      </c>
    </row>
    <row r="401" spans="1:7" x14ac:dyDescent="0.2">
      <c r="A401" t="s">
        <v>754</v>
      </c>
      <c r="B401" s="3">
        <v>0</v>
      </c>
      <c r="C401" s="3">
        <v>0</v>
      </c>
      <c r="D401" s="3">
        <v>0</v>
      </c>
      <c r="E401" s="3">
        <v>0.995798319327731</v>
      </c>
      <c r="F401" s="3">
        <v>0.995798319327731</v>
      </c>
      <c r="G401" s="3">
        <v>0</v>
      </c>
    </row>
    <row r="402" spans="1:7" x14ac:dyDescent="0.2">
      <c r="A402" t="s">
        <v>755</v>
      </c>
      <c r="B402" s="3">
        <v>0</v>
      </c>
      <c r="C402" s="3">
        <v>0</v>
      </c>
      <c r="D402" s="3">
        <v>0</v>
      </c>
      <c r="E402" s="3">
        <v>0.995798319327731</v>
      </c>
      <c r="F402" s="3">
        <v>0.995798319327731</v>
      </c>
      <c r="G402" s="3">
        <v>0</v>
      </c>
    </row>
    <row r="403" spans="1:7" x14ac:dyDescent="0.2">
      <c r="A403" t="s">
        <v>756</v>
      </c>
      <c r="B403" s="3">
        <v>0</v>
      </c>
      <c r="C403" s="3">
        <v>0</v>
      </c>
      <c r="D403" s="3">
        <v>0</v>
      </c>
      <c r="E403" s="3">
        <v>0.995798319327731</v>
      </c>
      <c r="F403" s="3">
        <v>0.995798319327731</v>
      </c>
      <c r="G403" s="3">
        <v>0</v>
      </c>
    </row>
    <row r="404" spans="1:7" x14ac:dyDescent="0.2">
      <c r="A404" t="s">
        <v>757</v>
      </c>
      <c r="B404" s="3">
        <v>0</v>
      </c>
      <c r="C404" s="3">
        <v>0</v>
      </c>
      <c r="D404" s="3">
        <v>0</v>
      </c>
      <c r="E404" s="3">
        <v>0.995798319327731</v>
      </c>
      <c r="F404" s="3">
        <v>0.995798319327731</v>
      </c>
      <c r="G404" s="3">
        <v>0</v>
      </c>
    </row>
    <row r="405" spans="1:7" x14ac:dyDescent="0.2">
      <c r="A405" t="s">
        <v>758</v>
      </c>
      <c r="B405" s="3">
        <v>0</v>
      </c>
      <c r="C405" s="3">
        <v>0</v>
      </c>
      <c r="D405" s="3">
        <v>0</v>
      </c>
      <c r="E405" s="3">
        <v>0.995798319327731</v>
      </c>
      <c r="F405" s="3">
        <v>0.995798319327731</v>
      </c>
      <c r="G405" s="3">
        <v>0</v>
      </c>
    </row>
    <row r="406" spans="1:7" x14ac:dyDescent="0.2">
      <c r="A406" t="s">
        <v>759</v>
      </c>
      <c r="B406" s="3">
        <v>0</v>
      </c>
      <c r="C406" s="3">
        <v>0</v>
      </c>
      <c r="D406" s="3">
        <v>0</v>
      </c>
      <c r="E406" s="3">
        <v>0.995798319327731</v>
      </c>
      <c r="F406" s="3">
        <v>0.995798319327731</v>
      </c>
      <c r="G406" s="3">
        <v>0</v>
      </c>
    </row>
    <row r="407" spans="1:7" x14ac:dyDescent="0.2">
      <c r="A407" t="s">
        <v>764</v>
      </c>
      <c r="B407" s="3">
        <v>0</v>
      </c>
      <c r="C407" s="3">
        <v>0</v>
      </c>
      <c r="D407" s="3">
        <v>0</v>
      </c>
      <c r="E407" s="3">
        <v>0.99551569506726401</v>
      </c>
      <c r="F407" s="3">
        <v>0.99549549549549499</v>
      </c>
      <c r="G407" s="3">
        <v>2.0199571769019542E-5</v>
      </c>
    </row>
    <row r="408" spans="1:7" x14ac:dyDescent="0.2">
      <c r="A408" t="s">
        <v>765</v>
      </c>
      <c r="B408" s="3">
        <v>0</v>
      </c>
      <c r="C408" s="3">
        <v>0</v>
      </c>
      <c r="D408" s="3">
        <v>0</v>
      </c>
      <c r="E408" s="3">
        <v>0.99555555555555497</v>
      </c>
      <c r="F408" s="3">
        <v>0.99549549549549499</v>
      </c>
      <c r="G408" s="3">
        <v>6.0060060059985432E-5</v>
      </c>
    </row>
    <row r="409" spans="1:7" x14ac:dyDescent="0.2">
      <c r="A409" t="s">
        <v>767</v>
      </c>
      <c r="B409" s="3">
        <v>0</v>
      </c>
      <c r="C409" s="3">
        <v>0</v>
      </c>
      <c r="D409" s="3">
        <v>0</v>
      </c>
      <c r="E409" s="3">
        <v>0.995798319327731</v>
      </c>
      <c r="F409" s="3">
        <v>0.995798319327731</v>
      </c>
      <c r="G409" s="3">
        <v>0</v>
      </c>
    </row>
    <row r="410" spans="1:7" x14ac:dyDescent="0.2">
      <c r="A410" t="s">
        <v>768</v>
      </c>
      <c r="B410" s="3">
        <v>0</v>
      </c>
      <c r="C410" s="3">
        <v>0</v>
      </c>
      <c r="D410" s="3">
        <v>0</v>
      </c>
      <c r="E410" s="3">
        <v>0.994871794871794</v>
      </c>
      <c r="F410" s="3">
        <v>0.99481865284974003</v>
      </c>
      <c r="G410" s="3">
        <v>5.3142022053975779E-5</v>
      </c>
    </row>
    <row r="411" spans="1:7" x14ac:dyDescent="0.2">
      <c r="A411" t="s">
        <v>771</v>
      </c>
      <c r="B411" s="3">
        <v>0</v>
      </c>
      <c r="C411" s="3">
        <v>0</v>
      </c>
      <c r="D411" s="3">
        <v>0</v>
      </c>
      <c r="E411" s="3">
        <v>0.995798319327731</v>
      </c>
      <c r="F411" s="3">
        <v>0.995798319327731</v>
      </c>
      <c r="G411" s="3">
        <v>0</v>
      </c>
    </row>
    <row r="412" spans="1:7" x14ac:dyDescent="0.2">
      <c r="A412" t="s">
        <v>772</v>
      </c>
      <c r="B412" s="3">
        <v>0</v>
      </c>
      <c r="C412" s="3">
        <v>0</v>
      </c>
      <c r="D412" s="3">
        <v>0</v>
      </c>
      <c r="E412" s="3">
        <v>0.995798319327731</v>
      </c>
      <c r="F412" s="3">
        <v>0.995798319327731</v>
      </c>
      <c r="G412" s="3">
        <v>0</v>
      </c>
    </row>
    <row r="413" spans="1:7" x14ac:dyDescent="0.2">
      <c r="A413" t="s">
        <v>773</v>
      </c>
      <c r="B413" s="3">
        <v>0</v>
      </c>
      <c r="C413" s="3">
        <v>0</v>
      </c>
      <c r="D413" s="3">
        <v>0</v>
      </c>
      <c r="E413" s="3">
        <v>0.995798319327731</v>
      </c>
      <c r="F413" s="3">
        <v>0.995798319327731</v>
      </c>
      <c r="G413" s="3">
        <v>0</v>
      </c>
    </row>
    <row r="414" spans="1:7" x14ac:dyDescent="0.2">
      <c r="A414" t="s">
        <v>774</v>
      </c>
      <c r="B414" s="3">
        <v>0</v>
      </c>
      <c r="C414" s="3">
        <v>0</v>
      </c>
      <c r="D414" s="3">
        <v>0</v>
      </c>
      <c r="E414" s="3">
        <v>0.995798319327731</v>
      </c>
      <c r="F414" s="3">
        <v>0.995798319327731</v>
      </c>
      <c r="G414" s="3">
        <v>0</v>
      </c>
    </row>
    <row r="415" spans="1:7" x14ac:dyDescent="0.2">
      <c r="A415" t="s">
        <v>775</v>
      </c>
      <c r="B415" s="3">
        <v>0</v>
      </c>
      <c r="C415" s="3">
        <v>0</v>
      </c>
      <c r="D415" s="3">
        <v>0</v>
      </c>
      <c r="E415" s="3">
        <v>0.99570815450643702</v>
      </c>
      <c r="F415" s="3">
        <v>0.99547511312217196</v>
      </c>
      <c r="G415" s="3">
        <v>2.3304138426505361E-4</v>
      </c>
    </row>
    <row r="416" spans="1:7" x14ac:dyDescent="0.2">
      <c r="A416" t="s">
        <v>776</v>
      </c>
      <c r="B416" s="3">
        <v>0</v>
      </c>
      <c r="C416" s="3">
        <v>0</v>
      </c>
      <c r="D416" s="3">
        <v>0</v>
      </c>
      <c r="E416" s="3">
        <v>0.995798319327731</v>
      </c>
      <c r="F416" s="3">
        <v>0.995798319327731</v>
      </c>
      <c r="G416" s="3">
        <v>0</v>
      </c>
    </row>
    <row r="417" spans="1:7" x14ac:dyDescent="0.2">
      <c r="A417" t="s">
        <v>777</v>
      </c>
      <c r="B417" s="3">
        <v>0</v>
      </c>
      <c r="C417" s="3">
        <v>0</v>
      </c>
      <c r="D417" s="3">
        <v>0</v>
      </c>
      <c r="E417" s="3">
        <v>0.995798319327731</v>
      </c>
      <c r="F417" s="3">
        <v>0.995798319327731</v>
      </c>
      <c r="G417" s="3">
        <v>0</v>
      </c>
    </row>
    <row r="418" spans="1:7" x14ac:dyDescent="0.2">
      <c r="A418" t="s">
        <v>778</v>
      </c>
      <c r="B418" s="3">
        <v>0</v>
      </c>
      <c r="C418" s="3">
        <v>0</v>
      </c>
      <c r="D418" s="3">
        <v>0</v>
      </c>
      <c r="E418" s="3">
        <v>0.995798319327731</v>
      </c>
      <c r="F418" s="3">
        <v>0.995798319327731</v>
      </c>
      <c r="G418" s="3">
        <v>0</v>
      </c>
    </row>
    <row r="419" spans="1:7" x14ac:dyDescent="0.2">
      <c r="A419" t="s">
        <v>779</v>
      </c>
      <c r="B419" s="3">
        <v>0</v>
      </c>
      <c r="C419" s="3">
        <v>0</v>
      </c>
      <c r="D419" s="3">
        <v>0</v>
      </c>
      <c r="E419" s="3">
        <v>0.99578059071729896</v>
      </c>
      <c r="F419" s="3">
        <v>0.99570815450643702</v>
      </c>
      <c r="G419" s="3">
        <v>7.2436210861948069E-5</v>
      </c>
    </row>
    <row r="420" spans="1:7" x14ac:dyDescent="0.2">
      <c r="A420" t="s">
        <v>780</v>
      </c>
      <c r="B420" s="3">
        <v>0</v>
      </c>
      <c r="C420" s="3">
        <v>0</v>
      </c>
      <c r="D420" s="3">
        <v>0</v>
      </c>
      <c r="E420" s="3">
        <v>0.995798319327731</v>
      </c>
      <c r="F420" s="3">
        <v>0.995798319327731</v>
      </c>
      <c r="G420" s="3">
        <v>0</v>
      </c>
    </row>
    <row r="421" spans="1:7" x14ac:dyDescent="0.2">
      <c r="A421" t="s">
        <v>781</v>
      </c>
      <c r="B421" s="3">
        <v>0</v>
      </c>
      <c r="C421" s="3">
        <v>0</v>
      </c>
      <c r="D421" s="3">
        <v>0</v>
      </c>
      <c r="E421" s="3">
        <v>0.99570815450643702</v>
      </c>
      <c r="F421" s="3">
        <v>0.99541284403669705</v>
      </c>
      <c r="G421" s="3">
        <v>2.9531046973996222E-4</v>
      </c>
    </row>
    <row r="422" spans="1:7" x14ac:dyDescent="0.2">
      <c r="A422" t="s">
        <v>782</v>
      </c>
      <c r="B422" s="3">
        <v>0</v>
      </c>
      <c r="C422" s="3">
        <v>0</v>
      </c>
      <c r="D422" s="3">
        <v>0</v>
      </c>
      <c r="E422" s="3">
        <v>0.99431818181818099</v>
      </c>
      <c r="F422" s="3">
        <v>0.99555555555555497</v>
      </c>
      <c r="G422" s="3">
        <v>-1.2373737373739813E-3</v>
      </c>
    </row>
    <row r="423" spans="1:7" x14ac:dyDescent="0.2">
      <c r="A423" t="s">
        <v>783</v>
      </c>
      <c r="B423" s="3">
        <v>0</v>
      </c>
      <c r="C423" s="3">
        <v>0</v>
      </c>
      <c r="D423" s="3">
        <v>0</v>
      </c>
      <c r="E423" s="3">
        <v>0.995798319327731</v>
      </c>
      <c r="F423" s="3">
        <v>0.995798319327731</v>
      </c>
      <c r="G423" s="3">
        <v>0</v>
      </c>
    </row>
    <row r="424" spans="1:7" x14ac:dyDescent="0.2">
      <c r="A424" t="s">
        <v>784</v>
      </c>
      <c r="B424" s="3">
        <v>0</v>
      </c>
      <c r="C424" s="3">
        <v>0</v>
      </c>
      <c r="D424" s="3">
        <v>0</v>
      </c>
      <c r="E424" s="3">
        <v>0.995798319327731</v>
      </c>
      <c r="F424" s="3">
        <v>0.99516908212560296</v>
      </c>
      <c r="G424" s="3">
        <v>6.2923720212804124E-4</v>
      </c>
    </row>
    <row r="425" spans="1:7" x14ac:dyDescent="0.2">
      <c r="A425" t="s">
        <v>785</v>
      </c>
      <c r="B425" s="3">
        <v>0</v>
      </c>
      <c r="C425" s="3">
        <v>0</v>
      </c>
      <c r="D425" s="3">
        <v>0</v>
      </c>
      <c r="E425" s="3">
        <v>0.99159663865546199</v>
      </c>
      <c r="F425" s="3">
        <v>0.99159663865546199</v>
      </c>
      <c r="G425" s="3">
        <v>0</v>
      </c>
    </row>
    <row r="426" spans="1:7" x14ac:dyDescent="0.2">
      <c r="A426" t="s">
        <v>786</v>
      </c>
      <c r="B426" s="3">
        <v>0</v>
      </c>
      <c r="C426" s="3">
        <v>0</v>
      </c>
      <c r="D426" s="3">
        <v>0</v>
      </c>
      <c r="E426" s="3">
        <v>0.995798319327731</v>
      </c>
      <c r="F426" s="3">
        <v>0.995798319327731</v>
      </c>
      <c r="G426" s="3">
        <v>0</v>
      </c>
    </row>
    <row r="427" spans="1:7" x14ac:dyDescent="0.2">
      <c r="A427" t="s">
        <v>787</v>
      </c>
      <c r="B427" s="3">
        <v>0</v>
      </c>
      <c r="C427" s="3">
        <v>0</v>
      </c>
      <c r="D427" s="3">
        <v>0</v>
      </c>
      <c r="E427" s="3">
        <v>0.995798319327731</v>
      </c>
      <c r="F427" s="3">
        <v>0.99572649572649496</v>
      </c>
      <c r="G427" s="3">
        <v>7.182360123603182E-5</v>
      </c>
    </row>
    <row r="428" spans="1:7" x14ac:dyDescent="0.2">
      <c r="A428" t="s">
        <v>789</v>
      </c>
      <c r="B428" s="3">
        <v>0</v>
      </c>
      <c r="C428" s="3">
        <v>0</v>
      </c>
      <c r="D428" s="3">
        <v>0</v>
      </c>
      <c r="E428" s="3">
        <v>0.995798319327731</v>
      </c>
      <c r="F428" s="3">
        <v>0.995798319327731</v>
      </c>
      <c r="G428" s="3">
        <v>0</v>
      </c>
    </row>
    <row r="429" spans="1:7" x14ac:dyDescent="0.2">
      <c r="A429" t="s">
        <v>790</v>
      </c>
      <c r="B429" s="3">
        <v>0</v>
      </c>
      <c r="C429" s="3">
        <v>0</v>
      </c>
      <c r="D429" s="3">
        <v>0</v>
      </c>
      <c r="E429" s="3">
        <v>0.99576271186440601</v>
      </c>
      <c r="F429" s="3">
        <v>0.99565217391304295</v>
      </c>
      <c r="G429" s="3">
        <v>1.1053795136306555E-4</v>
      </c>
    </row>
    <row r="430" spans="1:7" x14ac:dyDescent="0.2">
      <c r="A430" t="s">
        <v>792</v>
      </c>
      <c r="B430" s="3">
        <v>0</v>
      </c>
      <c r="C430" s="3">
        <v>0</v>
      </c>
      <c r="D430" s="3">
        <v>0</v>
      </c>
      <c r="E430" s="3">
        <v>0.99561403508771895</v>
      </c>
      <c r="F430" s="3">
        <v>0.99450549450549397</v>
      </c>
      <c r="G430" s="3">
        <v>1.1085405822249816E-3</v>
      </c>
    </row>
    <row r="431" spans="1:7" x14ac:dyDescent="0.2">
      <c r="A431" t="s">
        <v>793</v>
      </c>
      <c r="B431" s="3">
        <v>0</v>
      </c>
      <c r="C431" s="3">
        <v>0</v>
      </c>
      <c r="D431" s="3">
        <v>0</v>
      </c>
      <c r="E431" s="3">
        <v>0.995798319327731</v>
      </c>
      <c r="F431" s="3">
        <v>0.995798319327731</v>
      </c>
      <c r="G431" s="3">
        <v>0</v>
      </c>
    </row>
    <row r="432" spans="1:7" x14ac:dyDescent="0.2">
      <c r="A432" t="s">
        <v>794</v>
      </c>
      <c r="B432" s="3">
        <v>0</v>
      </c>
      <c r="C432" s="3">
        <v>0</v>
      </c>
      <c r="D432" s="3">
        <v>0</v>
      </c>
      <c r="E432" s="3">
        <v>0.995798319327731</v>
      </c>
      <c r="F432" s="3">
        <v>0.995798319327731</v>
      </c>
      <c r="G432" s="3">
        <v>0</v>
      </c>
    </row>
    <row r="433" spans="1:7" x14ac:dyDescent="0.2">
      <c r="A433" t="s">
        <v>795</v>
      </c>
      <c r="B433" s="3">
        <v>0</v>
      </c>
      <c r="C433" s="3">
        <v>0</v>
      </c>
      <c r="D433" s="3">
        <v>0</v>
      </c>
      <c r="E433" s="3">
        <v>0.99408284023668603</v>
      </c>
      <c r="F433" s="3">
        <v>0.99009900990098998</v>
      </c>
      <c r="G433" s="3">
        <v>3.9838303356960481E-3</v>
      </c>
    </row>
    <row r="434" spans="1:7" x14ac:dyDescent="0.2">
      <c r="A434" t="s">
        <v>796</v>
      </c>
      <c r="B434" s="3">
        <v>0</v>
      </c>
      <c r="C434" s="3">
        <v>0</v>
      </c>
      <c r="D434" s="3">
        <v>0</v>
      </c>
      <c r="E434" s="3">
        <v>0.99567099567099504</v>
      </c>
      <c r="F434" s="3">
        <v>0.99555555555555497</v>
      </c>
      <c r="G434" s="3">
        <v>1.154401154400686E-4</v>
      </c>
    </row>
    <row r="435" spans="1:7" x14ac:dyDescent="0.2">
      <c r="A435" t="s">
        <v>797</v>
      </c>
      <c r="B435" s="3">
        <v>0</v>
      </c>
      <c r="C435" s="3">
        <v>0</v>
      </c>
      <c r="D435" s="3">
        <v>0</v>
      </c>
      <c r="E435" s="3">
        <v>0.99553571428571397</v>
      </c>
      <c r="F435" s="3">
        <v>0.99459459459459398</v>
      </c>
      <c r="G435" s="3">
        <v>9.4111969111998484E-4</v>
      </c>
    </row>
    <row r="436" spans="1:7" x14ac:dyDescent="0.2">
      <c r="A436" t="s">
        <v>799</v>
      </c>
      <c r="B436" s="3">
        <v>0</v>
      </c>
      <c r="C436" s="3">
        <v>0</v>
      </c>
      <c r="D436" s="3">
        <v>0</v>
      </c>
      <c r="E436" s="3">
        <v>0.995798319327731</v>
      </c>
      <c r="F436" s="3">
        <v>0.995798319327731</v>
      </c>
      <c r="G436" s="3">
        <v>0</v>
      </c>
    </row>
    <row r="437" spans="1:7" x14ac:dyDescent="0.2">
      <c r="A437" t="s">
        <v>803</v>
      </c>
      <c r="B437" s="3">
        <v>0</v>
      </c>
      <c r="C437" s="3">
        <v>0</v>
      </c>
      <c r="D437" s="3">
        <v>0</v>
      </c>
      <c r="E437" s="3">
        <v>0.995798319327731</v>
      </c>
      <c r="F437" s="3">
        <v>0.995798319327731</v>
      </c>
      <c r="G437" s="3">
        <v>0</v>
      </c>
    </row>
    <row r="438" spans="1:7" x14ac:dyDescent="0.2">
      <c r="A438" t="s">
        <v>804</v>
      </c>
      <c r="B438" s="3">
        <v>0</v>
      </c>
      <c r="C438" s="3">
        <v>0</v>
      </c>
      <c r="D438" s="3">
        <v>0</v>
      </c>
      <c r="E438" s="3">
        <v>0.995798319327731</v>
      </c>
      <c r="F438" s="3">
        <v>0.995798319327731</v>
      </c>
      <c r="G438" s="3">
        <v>0</v>
      </c>
    </row>
    <row r="439" spans="1:7" x14ac:dyDescent="0.2">
      <c r="A439" t="s">
        <v>805</v>
      </c>
      <c r="B439" s="3">
        <v>0</v>
      </c>
      <c r="C439" s="3">
        <v>0</v>
      </c>
      <c r="D439" s="3">
        <v>0</v>
      </c>
      <c r="E439" s="3">
        <v>0.995798319327731</v>
      </c>
      <c r="F439" s="3">
        <v>0.995798319327731</v>
      </c>
      <c r="G439" s="3">
        <v>0</v>
      </c>
    </row>
    <row r="440" spans="1:7" x14ac:dyDescent="0.2">
      <c r="A440" t="s">
        <v>807</v>
      </c>
      <c r="B440" s="3">
        <v>0</v>
      </c>
      <c r="C440" s="3">
        <v>0</v>
      </c>
      <c r="D440" s="3">
        <v>0</v>
      </c>
      <c r="E440" s="3">
        <v>0.995798319327731</v>
      </c>
      <c r="F440" s="3">
        <v>0.995798319327731</v>
      </c>
      <c r="G440" s="3">
        <v>0</v>
      </c>
    </row>
    <row r="441" spans="1:7" x14ac:dyDescent="0.2">
      <c r="A441" t="s">
        <v>808</v>
      </c>
      <c r="B441" s="3">
        <v>0</v>
      </c>
      <c r="C441" s="3">
        <v>0</v>
      </c>
      <c r="D441" s="3">
        <v>0</v>
      </c>
      <c r="E441" s="3">
        <v>0.995798319327731</v>
      </c>
      <c r="F441" s="3">
        <v>0.995798319327731</v>
      </c>
      <c r="G441" s="3">
        <v>0</v>
      </c>
    </row>
    <row r="442" spans="1:7" x14ac:dyDescent="0.2">
      <c r="A442" t="s">
        <v>809</v>
      </c>
      <c r="B442" s="3">
        <v>0</v>
      </c>
      <c r="C442" s="3">
        <v>0</v>
      </c>
      <c r="D442" s="3">
        <v>0</v>
      </c>
      <c r="E442" s="3">
        <v>0.995798319327731</v>
      </c>
      <c r="F442" s="3">
        <v>0.995798319327731</v>
      </c>
      <c r="G442" s="3">
        <v>0</v>
      </c>
    </row>
    <row r="443" spans="1:7" x14ac:dyDescent="0.2">
      <c r="A443" t="s">
        <v>810</v>
      </c>
      <c r="B443" s="3">
        <v>0</v>
      </c>
      <c r="C443" s="3">
        <v>0</v>
      </c>
      <c r="D443" s="3">
        <v>0</v>
      </c>
      <c r="E443" s="3">
        <v>0.995798319327731</v>
      </c>
      <c r="F443" s="3">
        <v>0.995798319327731</v>
      </c>
      <c r="G443" s="3">
        <v>0</v>
      </c>
    </row>
    <row r="444" spans="1:7" x14ac:dyDescent="0.2">
      <c r="A444" t="s">
        <v>811</v>
      </c>
      <c r="B444" s="3">
        <v>0</v>
      </c>
      <c r="C444" s="3">
        <v>0</v>
      </c>
      <c r="D444" s="3">
        <v>0</v>
      </c>
      <c r="E444" s="3">
        <v>0.995798319327731</v>
      </c>
      <c r="F444" s="3">
        <v>0.995798319327731</v>
      </c>
      <c r="G444" s="3">
        <v>0</v>
      </c>
    </row>
    <row r="445" spans="1:7" x14ac:dyDescent="0.2">
      <c r="A445" t="s">
        <v>812</v>
      </c>
      <c r="B445" s="3">
        <v>0</v>
      </c>
      <c r="C445" s="3">
        <v>0</v>
      </c>
      <c r="D445" s="3">
        <v>0</v>
      </c>
      <c r="E445" s="3">
        <v>0.995798319327731</v>
      </c>
      <c r="F445" s="3">
        <v>0.995798319327731</v>
      </c>
      <c r="G445" s="3">
        <v>0</v>
      </c>
    </row>
    <row r="446" spans="1:7" x14ac:dyDescent="0.2">
      <c r="A446" t="s">
        <v>813</v>
      </c>
      <c r="B446" s="3">
        <v>0</v>
      </c>
      <c r="C446" s="3">
        <v>0</v>
      </c>
      <c r="D446" s="3">
        <v>0</v>
      </c>
      <c r="E446" s="3">
        <v>0.995798319327731</v>
      </c>
      <c r="F446" s="3">
        <v>0.995798319327731</v>
      </c>
      <c r="G446" s="3">
        <v>0</v>
      </c>
    </row>
    <row r="447" spans="1:7" x14ac:dyDescent="0.2">
      <c r="A447" t="s">
        <v>814</v>
      </c>
      <c r="B447" s="3">
        <v>0</v>
      </c>
      <c r="C447" s="3">
        <v>0</v>
      </c>
      <c r="D447" s="3">
        <v>0</v>
      </c>
      <c r="E447" s="3">
        <v>0.995798319327731</v>
      </c>
      <c r="F447" s="3">
        <v>0.995798319327731</v>
      </c>
      <c r="G447" s="3">
        <v>0</v>
      </c>
    </row>
    <row r="448" spans="1:7" x14ac:dyDescent="0.2">
      <c r="A448" t="s">
        <v>815</v>
      </c>
      <c r="B448" s="3">
        <v>0</v>
      </c>
      <c r="C448" s="3">
        <v>0</v>
      </c>
      <c r="D448" s="3">
        <v>0</v>
      </c>
      <c r="E448" s="3">
        <v>0.99570815450643702</v>
      </c>
      <c r="F448" s="3">
        <v>0.99565217391304295</v>
      </c>
      <c r="G448" s="3">
        <v>5.5980593394067135E-5</v>
      </c>
    </row>
    <row r="449" spans="1:7" x14ac:dyDescent="0.2">
      <c r="A449" t="s">
        <v>666</v>
      </c>
      <c r="B449" s="3">
        <v>2.1739130434782601E-2</v>
      </c>
      <c r="C449" s="3">
        <v>2.2222222222222199E-2</v>
      </c>
      <c r="D449" s="3">
        <v>-4.8309178743959763E-4</v>
      </c>
      <c r="E449" s="3">
        <v>0.98958333333333304</v>
      </c>
      <c r="F449" s="3">
        <v>0.98963730569948105</v>
      </c>
      <c r="G449" s="3">
        <v>-5.3972366148014039E-5</v>
      </c>
    </row>
    <row r="450" spans="1:7" x14ac:dyDescent="0.2">
      <c r="A450" t="s">
        <v>495</v>
      </c>
      <c r="B450" s="3">
        <v>1.35135135135135E-2</v>
      </c>
      <c r="C450" s="3">
        <v>1.4084507042253501E-2</v>
      </c>
      <c r="D450" s="3">
        <v>-5.7099352874000024E-4</v>
      </c>
      <c r="E450" s="3">
        <v>0.99390243902439002</v>
      </c>
      <c r="F450" s="3">
        <v>1</v>
      </c>
      <c r="G450" s="3">
        <v>-6.0975609756099836E-3</v>
      </c>
    </row>
    <row r="451" spans="1:7" x14ac:dyDescent="0.2">
      <c r="A451" t="s">
        <v>295</v>
      </c>
      <c r="B451" s="3">
        <v>5.4545454545454501E-2</v>
      </c>
      <c r="C451" s="3">
        <v>5.5555555555555497E-2</v>
      </c>
      <c r="D451" s="3">
        <v>-1.0101010101009958E-3</v>
      </c>
      <c r="E451" s="3">
        <v>0.93989071038251304</v>
      </c>
      <c r="F451" s="3">
        <v>0.94059405940593999</v>
      </c>
      <c r="G451" s="3">
        <v>-7.0334902342694683E-4</v>
      </c>
    </row>
    <row r="452" spans="1:7" x14ac:dyDescent="0.2">
      <c r="A452" t="s">
        <v>323</v>
      </c>
      <c r="B452" s="3">
        <v>1.53846153846153E-2</v>
      </c>
      <c r="C452" s="3">
        <v>1.72413793103448E-2</v>
      </c>
      <c r="D452" s="3">
        <v>-1.8567639257294991E-3</v>
      </c>
      <c r="E452" s="3">
        <v>1</v>
      </c>
      <c r="F452" s="3">
        <v>1</v>
      </c>
      <c r="G452" s="3">
        <v>0</v>
      </c>
    </row>
    <row r="453" spans="1:7" x14ac:dyDescent="0.2">
      <c r="A453" t="s">
        <v>685</v>
      </c>
      <c r="B453" s="3">
        <v>3.7037037037037E-2</v>
      </c>
      <c r="C453" s="3">
        <v>4.0540540540540501E-2</v>
      </c>
      <c r="D453" s="3">
        <v>-3.5035035035035009E-3</v>
      </c>
      <c r="E453" s="3">
        <v>0.99052132701421802</v>
      </c>
      <c r="F453" s="3">
        <v>1</v>
      </c>
      <c r="G453" s="3">
        <v>-9.4786729857819774E-3</v>
      </c>
    </row>
    <row r="454" spans="1:7" x14ac:dyDescent="0.2">
      <c r="A454" t="s">
        <v>302</v>
      </c>
      <c r="B454" s="3">
        <v>5.4945054945054903E-2</v>
      </c>
      <c r="C454" s="3">
        <v>5.9171597633136001E-2</v>
      </c>
      <c r="D454" s="3">
        <v>-4.2265426880810988E-3</v>
      </c>
      <c r="E454" s="3">
        <v>0.94557823129251695</v>
      </c>
      <c r="F454" s="3">
        <v>0.95652173913043403</v>
      </c>
      <c r="G454" s="3">
        <v>-1.0943507837917088E-2</v>
      </c>
    </row>
    <row r="455" spans="1:7" x14ac:dyDescent="0.2">
      <c r="A455" t="s">
        <v>434</v>
      </c>
      <c r="B455" s="3">
        <v>2.6666666666666599E-2</v>
      </c>
      <c r="C455" s="3">
        <v>3.125E-2</v>
      </c>
      <c r="D455" s="3">
        <v>-4.583333333333401E-3</v>
      </c>
      <c r="E455" s="3">
        <v>1</v>
      </c>
      <c r="F455" s="3">
        <v>1</v>
      </c>
      <c r="G455" s="3">
        <v>0</v>
      </c>
    </row>
    <row r="456" spans="1:7" x14ac:dyDescent="0.2">
      <c r="A456" t="s">
        <v>360</v>
      </c>
      <c r="B456" s="3">
        <v>2.4390243902439001E-2</v>
      </c>
      <c r="C456" s="3">
        <v>0.03</v>
      </c>
      <c r="D456" s="3">
        <v>-5.6097560975609979E-3</v>
      </c>
      <c r="E456" s="3">
        <v>0.98477157360405998</v>
      </c>
      <c r="F456" s="3">
        <v>0.99275362318840499</v>
      </c>
      <c r="G456" s="3">
        <v>-7.9820495843450079E-3</v>
      </c>
    </row>
    <row r="457" spans="1:7" x14ac:dyDescent="0.2">
      <c r="A457" t="s">
        <v>310</v>
      </c>
      <c r="B457" s="3">
        <v>1.3698630136986301E-2</v>
      </c>
      <c r="C457" s="3">
        <v>1.9354838709677399E-2</v>
      </c>
      <c r="D457" s="3">
        <v>-5.6562085726910988E-3</v>
      </c>
      <c r="E457" s="3">
        <v>0.97575757575757505</v>
      </c>
      <c r="F457" s="3">
        <v>0.97590361445783103</v>
      </c>
      <c r="G457" s="3">
        <v>-1.4603870025597931E-4</v>
      </c>
    </row>
    <row r="458" spans="1:7" x14ac:dyDescent="0.2">
      <c r="A458" t="s">
        <v>420</v>
      </c>
      <c r="B458" s="3">
        <v>3.4883720930232502E-2</v>
      </c>
      <c r="C458" s="3">
        <v>4.08163265306122E-2</v>
      </c>
      <c r="D458" s="3">
        <v>-5.9326056003796979E-3</v>
      </c>
      <c r="E458" s="3">
        <v>0.98026315789473595</v>
      </c>
      <c r="F458" s="3">
        <v>1</v>
      </c>
      <c r="G458" s="3">
        <v>-1.9736842105264052E-2</v>
      </c>
    </row>
    <row r="459" spans="1:7" x14ac:dyDescent="0.2">
      <c r="A459" t="s">
        <v>766</v>
      </c>
      <c r="B459" s="3">
        <v>4.1666666666666602E-2</v>
      </c>
      <c r="C459" s="3">
        <v>4.7619047619047603E-2</v>
      </c>
      <c r="D459" s="3">
        <v>-5.9523809523810006E-3</v>
      </c>
      <c r="E459" s="3">
        <v>1</v>
      </c>
      <c r="F459" s="3">
        <v>0.995391705069124</v>
      </c>
      <c r="G459" s="3">
        <v>4.6082949308760002E-3</v>
      </c>
    </row>
    <row r="460" spans="1:7" x14ac:dyDescent="0.2">
      <c r="A460" t="s">
        <v>788</v>
      </c>
      <c r="B460" s="3">
        <v>0</v>
      </c>
      <c r="C460" s="3">
        <v>6.3694267515923501E-3</v>
      </c>
      <c r="D460" s="3">
        <v>-6.3694267515923501E-3</v>
      </c>
      <c r="E460" s="3">
        <v>0.99504950495049505</v>
      </c>
      <c r="F460" s="3">
        <v>1</v>
      </c>
      <c r="G460" s="3">
        <v>-4.9504950495049549E-3</v>
      </c>
    </row>
    <row r="461" spans="1:7" x14ac:dyDescent="0.2">
      <c r="A461" t="s">
        <v>281</v>
      </c>
      <c r="B461" s="3">
        <v>0</v>
      </c>
      <c r="C461" s="3">
        <v>6.5359477124183E-3</v>
      </c>
      <c r="D461" s="3">
        <v>-6.5359477124183E-3</v>
      </c>
      <c r="E461" s="3">
        <v>0.99551569506726401</v>
      </c>
      <c r="F461" s="3">
        <v>1</v>
      </c>
      <c r="G461" s="3">
        <v>-4.4843049327359941E-3</v>
      </c>
    </row>
    <row r="462" spans="1:7" x14ac:dyDescent="0.2">
      <c r="A462" t="s">
        <v>387</v>
      </c>
      <c r="B462" s="3">
        <v>0</v>
      </c>
      <c r="C462" s="3">
        <v>6.9444444444444397E-3</v>
      </c>
      <c r="D462" s="3">
        <v>-6.9444444444444397E-3</v>
      </c>
      <c r="E462" s="3">
        <v>0.98850574712643602</v>
      </c>
      <c r="F462" s="3">
        <v>0.98936170212765895</v>
      </c>
      <c r="G462" s="3">
        <v>-8.5595500122293E-4</v>
      </c>
    </row>
    <row r="463" spans="1:7" x14ac:dyDescent="0.2">
      <c r="A463" t="s">
        <v>715</v>
      </c>
      <c r="B463" s="3">
        <v>0</v>
      </c>
      <c r="C463" s="3">
        <v>6.9444444444444397E-3</v>
      </c>
      <c r="D463" s="3">
        <v>-6.9444444444444397E-3</v>
      </c>
      <c r="E463" s="3">
        <v>0.99337748344370802</v>
      </c>
      <c r="F463" s="3">
        <v>1</v>
      </c>
      <c r="G463" s="3">
        <v>-6.6225165562919797E-3</v>
      </c>
    </row>
    <row r="464" spans="1:7" x14ac:dyDescent="0.2">
      <c r="A464" t="s">
        <v>280</v>
      </c>
      <c r="B464" s="3">
        <v>0</v>
      </c>
      <c r="C464" s="3">
        <v>7.2992700729926996E-3</v>
      </c>
      <c r="D464" s="3">
        <v>-7.2992700729926996E-3</v>
      </c>
      <c r="E464" s="3">
        <v>0.995391705069124</v>
      </c>
      <c r="F464" s="3">
        <v>1</v>
      </c>
      <c r="G464" s="3">
        <v>-4.6082949308760002E-3</v>
      </c>
    </row>
    <row r="465" spans="1:7" x14ac:dyDescent="0.2">
      <c r="A465" t="s">
        <v>357</v>
      </c>
      <c r="B465" s="3">
        <v>0</v>
      </c>
      <c r="C465" s="3">
        <v>7.2992700729926996E-3</v>
      </c>
      <c r="D465" s="3">
        <v>-7.2992700729926996E-3</v>
      </c>
      <c r="E465" s="3">
        <v>0.99418604651162701</v>
      </c>
      <c r="F465" s="3">
        <v>1</v>
      </c>
      <c r="G465" s="3">
        <v>-5.8139534883729915E-3</v>
      </c>
    </row>
    <row r="466" spans="1:7" x14ac:dyDescent="0.2">
      <c r="A466" t="s">
        <v>385</v>
      </c>
      <c r="B466" s="3">
        <v>0</v>
      </c>
      <c r="C466" s="3">
        <v>8.1967213114754103E-3</v>
      </c>
      <c r="D466" s="3">
        <v>-8.1967213114754103E-3</v>
      </c>
      <c r="E466" s="3">
        <v>0.994413407821229</v>
      </c>
      <c r="F466" s="3">
        <v>1</v>
      </c>
      <c r="G466" s="3">
        <v>-5.5865921787709993E-3</v>
      </c>
    </row>
    <row r="467" spans="1:7" x14ac:dyDescent="0.2">
      <c r="A467" t="s">
        <v>441</v>
      </c>
      <c r="B467" s="3">
        <v>0</v>
      </c>
      <c r="C467" s="3">
        <v>8.4745762711864406E-3</v>
      </c>
      <c r="D467" s="3">
        <v>-8.4745762711864406E-3</v>
      </c>
      <c r="E467" s="3">
        <v>0.99358974358974295</v>
      </c>
      <c r="F467" s="3">
        <v>1</v>
      </c>
      <c r="G467" s="3">
        <v>-6.4102564102570536E-3</v>
      </c>
    </row>
    <row r="468" spans="1:7" x14ac:dyDescent="0.2">
      <c r="A468" t="s">
        <v>679</v>
      </c>
      <c r="B468" s="3">
        <v>0</v>
      </c>
      <c r="C468" s="3">
        <v>8.7719298245613996E-3</v>
      </c>
      <c r="D468" s="3">
        <v>-8.7719298245613996E-3</v>
      </c>
      <c r="E468" s="3">
        <v>0.99462365591397806</v>
      </c>
      <c r="F468" s="3">
        <v>1</v>
      </c>
      <c r="G468" s="3">
        <v>-5.3763440860219447E-3</v>
      </c>
    </row>
    <row r="469" spans="1:7" x14ac:dyDescent="0.2">
      <c r="A469" t="s">
        <v>744</v>
      </c>
      <c r="B469" s="3">
        <v>0</v>
      </c>
      <c r="C469" s="3">
        <v>9.0090090090090003E-3</v>
      </c>
      <c r="D469" s="3">
        <v>-9.0090090090090003E-3</v>
      </c>
      <c r="E469" s="3">
        <v>0.98863636363636298</v>
      </c>
      <c r="F469" s="3">
        <v>0.99212598425196796</v>
      </c>
      <c r="G469" s="3">
        <v>-3.4896206156049825E-3</v>
      </c>
    </row>
    <row r="470" spans="1:7" x14ac:dyDescent="0.2">
      <c r="A470" t="s">
        <v>408</v>
      </c>
      <c r="B470" s="3">
        <v>1.09890109890109E-2</v>
      </c>
      <c r="C470" s="3">
        <v>2.0270270270270199E-2</v>
      </c>
      <c r="D470" s="3">
        <v>-9.2812592812592989E-3</v>
      </c>
      <c r="E470" s="3">
        <v>0.97959183673469297</v>
      </c>
      <c r="F470" s="3">
        <v>0.98888888888888804</v>
      </c>
      <c r="G470" s="3">
        <v>-9.2970521541950735E-3</v>
      </c>
    </row>
    <row r="471" spans="1:7" x14ac:dyDescent="0.2">
      <c r="A471" t="s">
        <v>340</v>
      </c>
      <c r="B471" s="3">
        <v>0</v>
      </c>
      <c r="C471" s="3">
        <v>9.4339622641509396E-3</v>
      </c>
      <c r="D471" s="3">
        <v>-9.4339622641509396E-3</v>
      </c>
      <c r="E471" s="3">
        <v>0.99547511312217196</v>
      </c>
      <c r="F471" s="3">
        <v>1</v>
      </c>
      <c r="G471" s="3">
        <v>-4.5248868778280382E-3</v>
      </c>
    </row>
    <row r="472" spans="1:7" x14ac:dyDescent="0.2">
      <c r="A472" t="s">
        <v>736</v>
      </c>
      <c r="B472" s="3">
        <v>0</v>
      </c>
      <c r="C472" s="3">
        <v>1.0526315789473601E-2</v>
      </c>
      <c r="D472" s="3">
        <v>-1.0526315789473601E-2</v>
      </c>
      <c r="E472" s="3">
        <v>0.994285714285714</v>
      </c>
      <c r="F472" s="3">
        <v>1</v>
      </c>
      <c r="G472" s="3">
        <v>-5.7142857142860048E-3</v>
      </c>
    </row>
    <row r="473" spans="1:7" x14ac:dyDescent="0.2">
      <c r="A473" t="s">
        <v>648</v>
      </c>
      <c r="B473" s="3">
        <v>0</v>
      </c>
      <c r="C473" s="3">
        <v>1.1111111111111099E-2</v>
      </c>
      <c r="D473" s="3">
        <v>-1.1111111111111099E-2</v>
      </c>
      <c r="E473" s="3">
        <v>0.99378881987577605</v>
      </c>
      <c r="F473" s="3">
        <v>1</v>
      </c>
      <c r="G473" s="3">
        <v>-6.2111801242239473E-3</v>
      </c>
    </row>
    <row r="474" spans="1:7" x14ac:dyDescent="0.2">
      <c r="A474" t="s">
        <v>534</v>
      </c>
      <c r="B474" s="3">
        <v>4.7619047619047603E-2</v>
      </c>
      <c r="C474" s="3">
        <v>5.8823529411764698E-2</v>
      </c>
      <c r="D474" s="3">
        <v>-1.1204481792717096E-2</v>
      </c>
      <c r="E474" s="3">
        <v>0.967741935483871</v>
      </c>
      <c r="F474" s="3">
        <v>0.96832579185520296</v>
      </c>
      <c r="G474" s="3">
        <v>-5.8385637133195889E-4</v>
      </c>
    </row>
    <row r="475" spans="1:7" x14ac:dyDescent="0.2">
      <c r="A475" t="s">
        <v>311</v>
      </c>
      <c r="B475" s="3">
        <v>3.7974683544303799E-2</v>
      </c>
      <c r="C475" s="3">
        <v>5.0632911392405E-2</v>
      </c>
      <c r="D475" s="3">
        <v>-1.2658227848101201E-2</v>
      </c>
      <c r="E475" s="3">
        <v>0.93710691823899295</v>
      </c>
      <c r="F475" s="3">
        <v>0.9375</v>
      </c>
      <c r="G475" s="3">
        <v>-3.930817610070525E-4</v>
      </c>
    </row>
    <row r="476" spans="1:7" x14ac:dyDescent="0.2">
      <c r="A476" t="s">
        <v>531</v>
      </c>
      <c r="B476" s="3">
        <v>4.7619047619047603E-2</v>
      </c>
      <c r="C476" s="3">
        <v>6.0606060606060601E-2</v>
      </c>
      <c r="D476" s="3">
        <v>-1.2987012987012998E-2</v>
      </c>
      <c r="E476" s="3">
        <v>0.97959183673469297</v>
      </c>
      <c r="F476" s="3">
        <v>1</v>
      </c>
      <c r="G476" s="3">
        <v>-2.0408163265307033E-2</v>
      </c>
    </row>
    <row r="477" spans="1:7" x14ac:dyDescent="0.2">
      <c r="A477" t="s">
        <v>488</v>
      </c>
      <c r="B477" s="3">
        <v>0</v>
      </c>
      <c r="C477" s="3">
        <v>1.3157894736842099E-2</v>
      </c>
      <c r="D477" s="3">
        <v>-1.3157894736842099E-2</v>
      </c>
      <c r="E477" s="3">
        <v>0.99567099567099504</v>
      </c>
      <c r="F477" s="3">
        <v>1</v>
      </c>
      <c r="G477" s="3">
        <v>-4.3290043290049596E-3</v>
      </c>
    </row>
    <row r="478" spans="1:7" x14ac:dyDescent="0.2">
      <c r="A478" t="s">
        <v>369</v>
      </c>
      <c r="B478" s="3">
        <v>0</v>
      </c>
      <c r="C478" s="3">
        <v>1.3698630136986301E-2</v>
      </c>
      <c r="D478" s="3">
        <v>-1.3698630136986301E-2</v>
      </c>
      <c r="E478" s="3">
        <v>0.98850574712643602</v>
      </c>
      <c r="F478" s="3">
        <v>1</v>
      </c>
      <c r="G478" s="3">
        <v>-1.1494252873563982E-2</v>
      </c>
    </row>
    <row r="479" spans="1:7" x14ac:dyDescent="0.2">
      <c r="A479" t="s">
        <v>393</v>
      </c>
      <c r="B479" s="3">
        <v>0</v>
      </c>
      <c r="C479" s="3">
        <v>1.3698630136986301E-2</v>
      </c>
      <c r="D479" s="3">
        <v>-1.3698630136986301E-2</v>
      </c>
      <c r="E479" s="3">
        <v>0.99572649572649496</v>
      </c>
      <c r="F479" s="3">
        <v>1</v>
      </c>
      <c r="G479" s="3">
        <v>-4.2735042735050355E-3</v>
      </c>
    </row>
    <row r="480" spans="1:7" x14ac:dyDescent="0.2">
      <c r="A480" t="s">
        <v>276</v>
      </c>
      <c r="B480" s="3">
        <v>0</v>
      </c>
      <c r="C480" s="3">
        <v>1.4084507042253501E-2</v>
      </c>
      <c r="D480" s="3">
        <v>-1.4084507042253501E-2</v>
      </c>
      <c r="E480" s="3">
        <v>0.98305084745762705</v>
      </c>
      <c r="F480" s="3">
        <v>0.98203592814371199</v>
      </c>
      <c r="G480" s="3">
        <v>1.0149193139150636E-3</v>
      </c>
    </row>
    <row r="481" spans="1:7" x14ac:dyDescent="0.2">
      <c r="A481" t="s">
        <v>705</v>
      </c>
      <c r="B481" s="3">
        <v>2.1276595744680799E-2</v>
      </c>
      <c r="C481" s="3">
        <v>3.5714285714285698E-2</v>
      </c>
      <c r="D481" s="3">
        <v>-1.44376899696049E-2</v>
      </c>
      <c r="E481" s="3">
        <v>1</v>
      </c>
      <c r="F481" s="3">
        <v>1</v>
      </c>
      <c r="G481" s="3">
        <v>0</v>
      </c>
    </row>
    <row r="482" spans="1:7" x14ac:dyDescent="0.2">
      <c r="A482" t="s">
        <v>734</v>
      </c>
      <c r="B482" s="3">
        <v>0</v>
      </c>
      <c r="C482" s="3">
        <v>1.4492753623188401E-2</v>
      </c>
      <c r="D482" s="3">
        <v>-1.4492753623188401E-2</v>
      </c>
      <c r="E482" s="3">
        <v>0.99494949494949403</v>
      </c>
      <c r="F482" s="3">
        <v>1</v>
      </c>
      <c r="G482" s="3">
        <v>-5.0505050505059712E-3</v>
      </c>
    </row>
    <row r="483" spans="1:7" x14ac:dyDescent="0.2">
      <c r="A483" t="s">
        <v>769</v>
      </c>
      <c r="B483" s="3">
        <v>0</v>
      </c>
      <c r="C483" s="3">
        <v>1.5873015873015799E-2</v>
      </c>
      <c r="D483" s="3">
        <v>-1.5873015873015799E-2</v>
      </c>
      <c r="E483" s="3">
        <v>0.99565217391304295</v>
      </c>
      <c r="F483" s="3">
        <v>1</v>
      </c>
      <c r="G483" s="3">
        <v>-4.3478260869570517E-3</v>
      </c>
    </row>
    <row r="484" spans="1:7" x14ac:dyDescent="0.2">
      <c r="A484" t="s">
        <v>706</v>
      </c>
      <c r="B484" s="3">
        <v>1.8181818181818101E-2</v>
      </c>
      <c r="C484" s="3">
        <v>3.4482758620689599E-2</v>
      </c>
      <c r="D484" s="3">
        <v>-1.6300940438871498E-2</v>
      </c>
      <c r="E484" s="3">
        <v>1</v>
      </c>
      <c r="F484" s="3">
        <v>1</v>
      </c>
      <c r="G484" s="3">
        <v>0</v>
      </c>
    </row>
    <row r="485" spans="1:7" x14ac:dyDescent="0.2">
      <c r="A485" t="s">
        <v>309</v>
      </c>
      <c r="B485" s="3">
        <v>0</v>
      </c>
      <c r="C485" s="3">
        <v>1.6666666666666601E-2</v>
      </c>
      <c r="D485" s="3">
        <v>-1.6666666666666601E-2</v>
      </c>
      <c r="E485" s="3">
        <v>0.97872340425531901</v>
      </c>
      <c r="F485" s="3">
        <v>0.98314606741572996</v>
      </c>
      <c r="G485" s="3">
        <v>-4.4226631604109556E-3</v>
      </c>
    </row>
    <row r="486" spans="1:7" x14ac:dyDescent="0.2">
      <c r="A486" t="s">
        <v>573</v>
      </c>
      <c r="B486" s="3">
        <v>0</v>
      </c>
      <c r="C486" s="3">
        <v>1.6949152542372801E-2</v>
      </c>
      <c r="D486" s="3">
        <v>-1.6949152542372801E-2</v>
      </c>
      <c r="E486" s="3">
        <v>0.99574468085106305</v>
      </c>
      <c r="F486" s="3">
        <v>1</v>
      </c>
      <c r="G486" s="3">
        <v>-4.2553191489369535E-3</v>
      </c>
    </row>
    <row r="487" spans="1:7" x14ac:dyDescent="0.2">
      <c r="A487" t="s">
        <v>546</v>
      </c>
      <c r="B487" s="3">
        <v>6.3492063492063405E-2</v>
      </c>
      <c r="C487" s="3">
        <v>8.0808080808080801E-2</v>
      </c>
      <c r="D487" s="3">
        <v>-1.7316017316017396E-2</v>
      </c>
      <c r="E487" s="3">
        <v>0.97714285714285698</v>
      </c>
      <c r="F487" s="3">
        <v>1</v>
      </c>
      <c r="G487" s="3">
        <v>-2.285714285714302E-2</v>
      </c>
    </row>
    <row r="488" spans="1:7" x14ac:dyDescent="0.2">
      <c r="A488" t="s">
        <v>565</v>
      </c>
      <c r="B488" s="3">
        <v>0</v>
      </c>
      <c r="C488" s="3">
        <v>1.7543859649122799E-2</v>
      </c>
      <c r="D488" s="3">
        <v>-1.7543859649122799E-2</v>
      </c>
      <c r="E488" s="3">
        <v>0.99137931034482696</v>
      </c>
      <c r="F488" s="3">
        <v>1</v>
      </c>
      <c r="G488" s="3">
        <v>-8.6206896551730416E-3</v>
      </c>
    </row>
    <row r="489" spans="1:7" x14ac:dyDescent="0.2">
      <c r="A489" t="s">
        <v>342</v>
      </c>
      <c r="B489" s="3">
        <v>0</v>
      </c>
      <c r="C489" s="3">
        <v>1.8181818181818101E-2</v>
      </c>
      <c r="D489" s="3">
        <v>-1.8181818181818101E-2</v>
      </c>
      <c r="E489" s="3">
        <v>0.99069767441860401</v>
      </c>
      <c r="F489" s="3">
        <v>0.99453551912568305</v>
      </c>
      <c r="G489" s="3">
        <v>-3.8378447070790411E-3</v>
      </c>
    </row>
    <row r="490" spans="1:7" x14ac:dyDescent="0.2">
      <c r="A490" t="s">
        <v>290</v>
      </c>
      <c r="B490" s="3">
        <v>2.2222222222222199E-2</v>
      </c>
      <c r="C490" s="3">
        <v>4.1322314049586702E-2</v>
      </c>
      <c r="D490" s="3">
        <v>-1.9100091827364503E-2</v>
      </c>
      <c r="E490" s="3">
        <v>0.97297297297297303</v>
      </c>
      <c r="F490" s="3">
        <v>0.99145299145299104</v>
      </c>
      <c r="G490" s="3">
        <v>-1.8480018480018012E-2</v>
      </c>
    </row>
    <row r="491" spans="1:7" x14ac:dyDescent="0.2">
      <c r="A491" t="s">
        <v>383</v>
      </c>
      <c r="B491" s="3">
        <v>0</v>
      </c>
      <c r="C491" s="3">
        <v>1.9354838709677399E-2</v>
      </c>
      <c r="D491" s="3">
        <v>-1.9354838709677399E-2</v>
      </c>
      <c r="E491" s="3">
        <v>0.98181818181818103</v>
      </c>
      <c r="F491" s="3">
        <v>1</v>
      </c>
      <c r="G491" s="3">
        <v>-1.8181818181818965E-2</v>
      </c>
    </row>
    <row r="492" spans="1:7" x14ac:dyDescent="0.2">
      <c r="A492" t="s">
        <v>568</v>
      </c>
      <c r="B492" s="3">
        <v>0</v>
      </c>
      <c r="C492" s="3">
        <v>0.02</v>
      </c>
      <c r="D492" s="3">
        <v>-0.02</v>
      </c>
      <c r="E492" s="3">
        <v>0.987341772151898</v>
      </c>
      <c r="F492" s="3">
        <v>0.98936170212765895</v>
      </c>
      <c r="G492" s="3">
        <v>-2.0199299757609479E-3</v>
      </c>
    </row>
    <row r="493" spans="1:7" x14ac:dyDescent="0.2">
      <c r="A493" t="s">
        <v>723</v>
      </c>
      <c r="B493" s="3">
        <v>0</v>
      </c>
      <c r="C493" s="3">
        <v>0.02</v>
      </c>
      <c r="D493" s="3">
        <v>-0.02</v>
      </c>
      <c r="E493" s="3">
        <v>0.99578059071729896</v>
      </c>
      <c r="F493" s="3">
        <v>1</v>
      </c>
      <c r="G493" s="3">
        <v>-4.2194092827010365E-3</v>
      </c>
    </row>
    <row r="494" spans="1:7" x14ac:dyDescent="0.2">
      <c r="A494" t="s">
        <v>443</v>
      </c>
      <c r="B494" s="3">
        <v>0</v>
      </c>
      <c r="C494" s="3">
        <v>2.0833333333333301E-2</v>
      </c>
      <c r="D494" s="3">
        <v>-2.0833333333333301E-2</v>
      </c>
      <c r="E494" s="3">
        <v>0.99019607843137203</v>
      </c>
      <c r="F494" s="3">
        <v>1</v>
      </c>
      <c r="G494" s="3">
        <v>-9.8039215686279713E-3</v>
      </c>
    </row>
    <row r="495" spans="1:7" x14ac:dyDescent="0.2">
      <c r="A495" t="s">
        <v>445</v>
      </c>
      <c r="B495" s="3">
        <v>0</v>
      </c>
      <c r="C495" s="3">
        <v>2.18978102189781E-2</v>
      </c>
      <c r="D495" s="3">
        <v>-2.18978102189781E-2</v>
      </c>
      <c r="E495" s="3">
        <v>0.98224852071005897</v>
      </c>
      <c r="F495" s="3">
        <v>1</v>
      </c>
      <c r="G495" s="3">
        <v>-1.775147928994103E-2</v>
      </c>
    </row>
    <row r="496" spans="1:7" x14ac:dyDescent="0.2">
      <c r="A496" t="s">
        <v>708</v>
      </c>
      <c r="B496" s="3">
        <v>0</v>
      </c>
      <c r="C496" s="3">
        <v>2.27272727272727E-2</v>
      </c>
      <c r="D496" s="3">
        <v>-2.27272727272727E-2</v>
      </c>
      <c r="E496" s="3">
        <v>0.99576271186440601</v>
      </c>
      <c r="F496" s="3">
        <v>1</v>
      </c>
      <c r="G496" s="3">
        <v>-4.2372881355939862E-3</v>
      </c>
    </row>
    <row r="497" spans="1:7" x14ac:dyDescent="0.2">
      <c r="A497" t="s">
        <v>255</v>
      </c>
      <c r="B497" s="3">
        <v>6.25E-2</v>
      </c>
      <c r="C497" s="3">
        <v>8.6206896551724102E-2</v>
      </c>
      <c r="D497" s="3">
        <v>-2.3706896551724102E-2</v>
      </c>
      <c r="E497" s="3">
        <v>0.98543689320388295</v>
      </c>
      <c r="F497" s="3">
        <v>1</v>
      </c>
      <c r="G497" s="3">
        <v>-1.4563106796117053E-2</v>
      </c>
    </row>
    <row r="498" spans="1:7" x14ac:dyDescent="0.2">
      <c r="A498" t="s">
        <v>386</v>
      </c>
      <c r="B498" s="3">
        <v>0</v>
      </c>
      <c r="C498" s="3">
        <v>2.4691358024691301E-2</v>
      </c>
      <c r="D498" s="3">
        <v>-2.4691358024691301E-2</v>
      </c>
      <c r="E498" s="3">
        <v>0.97487437185929604</v>
      </c>
      <c r="F498" s="3">
        <v>0.98089171974522205</v>
      </c>
      <c r="G498" s="3">
        <v>-6.0173478859260054E-3</v>
      </c>
    </row>
    <row r="499" spans="1:7" x14ac:dyDescent="0.2">
      <c r="A499" t="s">
        <v>246</v>
      </c>
      <c r="B499" s="3">
        <v>0</v>
      </c>
      <c r="C499" s="3">
        <v>2.5000000000000001E-2</v>
      </c>
      <c r="D499" s="3">
        <v>-2.5000000000000001E-2</v>
      </c>
      <c r="E499" s="3">
        <v>0.95278969957081505</v>
      </c>
      <c r="F499" s="3">
        <v>0.94949494949494895</v>
      </c>
      <c r="G499" s="3">
        <v>3.2947500758661041E-3</v>
      </c>
    </row>
    <row r="500" spans="1:7" x14ac:dyDescent="0.2">
      <c r="A500" t="s">
        <v>439</v>
      </c>
      <c r="B500" s="3">
        <v>0</v>
      </c>
      <c r="C500" s="3">
        <v>2.51572327044025E-2</v>
      </c>
      <c r="D500" s="3">
        <v>-2.51572327044025E-2</v>
      </c>
      <c r="E500" s="3">
        <v>0.98130841121495305</v>
      </c>
      <c r="F500" s="3">
        <v>1</v>
      </c>
      <c r="G500" s="3">
        <v>-1.8691588785046953E-2</v>
      </c>
    </row>
    <row r="501" spans="1:7" x14ac:dyDescent="0.2">
      <c r="A501" t="s">
        <v>423</v>
      </c>
      <c r="B501" s="3">
        <v>0</v>
      </c>
      <c r="C501" s="3">
        <v>2.5641025641025599E-2</v>
      </c>
      <c r="D501" s="3">
        <v>-2.5641025641025599E-2</v>
      </c>
      <c r="E501" s="3">
        <v>0.98728813559322004</v>
      </c>
      <c r="F501" s="3">
        <v>0.98994974874371799</v>
      </c>
      <c r="G501" s="3">
        <v>-2.6616131504979545E-3</v>
      </c>
    </row>
    <row r="502" spans="1:7" x14ac:dyDescent="0.2">
      <c r="A502" t="s">
        <v>312</v>
      </c>
      <c r="B502" s="3">
        <v>9.0909090909090898E-2</v>
      </c>
      <c r="C502" s="3">
        <v>0.11656441717791401</v>
      </c>
      <c r="D502" s="3">
        <v>-2.5655326268823109E-2</v>
      </c>
      <c r="E502" s="3">
        <v>0.91366906474820098</v>
      </c>
      <c r="F502" s="3">
        <v>0.97333333333333305</v>
      </c>
      <c r="G502" s="3">
        <v>-5.9664268585132074E-2</v>
      </c>
    </row>
    <row r="503" spans="1:7" x14ac:dyDescent="0.2">
      <c r="A503" t="s">
        <v>801</v>
      </c>
      <c r="B503" s="3">
        <v>0</v>
      </c>
      <c r="C503" s="3">
        <v>2.6315789473684199E-2</v>
      </c>
      <c r="D503" s="3">
        <v>-2.6315789473684199E-2</v>
      </c>
      <c r="E503" s="3">
        <v>0.99563318777292498</v>
      </c>
      <c r="F503" s="3">
        <v>1</v>
      </c>
      <c r="G503" s="3">
        <v>-4.3668122270750231E-3</v>
      </c>
    </row>
    <row r="504" spans="1:7" x14ac:dyDescent="0.2">
      <c r="A504" t="s">
        <v>791</v>
      </c>
      <c r="B504" s="3">
        <v>0</v>
      </c>
      <c r="C504" s="3">
        <v>2.7027027027027001E-2</v>
      </c>
      <c r="D504" s="3">
        <v>-2.7027027027027001E-2</v>
      </c>
      <c r="E504" s="3">
        <v>0.99447513812154698</v>
      </c>
      <c r="F504" s="3">
        <v>1</v>
      </c>
      <c r="G504" s="3">
        <v>-5.5248618784530246E-3</v>
      </c>
    </row>
    <row r="505" spans="1:7" x14ac:dyDescent="0.2">
      <c r="A505" t="s">
        <v>440</v>
      </c>
      <c r="B505" s="3">
        <v>0</v>
      </c>
      <c r="C505" s="3">
        <v>2.7272727272727199E-2</v>
      </c>
      <c r="D505" s="3">
        <v>-2.7272727272727199E-2</v>
      </c>
      <c r="E505" s="3">
        <v>0.981566820276497</v>
      </c>
      <c r="F505" s="3">
        <v>0.9921875</v>
      </c>
      <c r="G505" s="3">
        <v>-1.0620679723503001E-2</v>
      </c>
    </row>
    <row r="506" spans="1:7" x14ac:dyDescent="0.2">
      <c r="A506" t="s">
        <v>494</v>
      </c>
      <c r="B506" s="3">
        <v>0</v>
      </c>
      <c r="C506" s="3">
        <v>2.77777777777777E-2</v>
      </c>
      <c r="D506" s="3">
        <v>-2.77777777777777E-2</v>
      </c>
      <c r="E506" s="3">
        <v>0.99111111111111105</v>
      </c>
      <c r="F506" s="3">
        <v>0.99504950495049505</v>
      </c>
      <c r="G506" s="3">
        <v>-3.9383938393839912E-3</v>
      </c>
    </row>
    <row r="507" spans="1:7" x14ac:dyDescent="0.2">
      <c r="A507" t="s">
        <v>396</v>
      </c>
      <c r="B507" s="3">
        <v>0</v>
      </c>
      <c r="C507" s="3">
        <v>2.8571428571428501E-2</v>
      </c>
      <c r="D507" s="3">
        <v>-2.8571428571428501E-2</v>
      </c>
      <c r="E507" s="3">
        <v>0.99567099567099504</v>
      </c>
      <c r="F507" s="3">
        <v>1</v>
      </c>
      <c r="G507" s="3">
        <v>-4.3290043290049596E-3</v>
      </c>
    </row>
    <row r="508" spans="1:7" x14ac:dyDescent="0.2">
      <c r="A508" t="s">
        <v>711</v>
      </c>
      <c r="B508" s="3">
        <v>3.1746031746031703E-2</v>
      </c>
      <c r="C508" s="3">
        <v>6.0606060606060601E-2</v>
      </c>
      <c r="D508" s="3">
        <v>-2.8860028860028898E-2</v>
      </c>
      <c r="E508" s="3">
        <v>1</v>
      </c>
      <c r="F508" s="3">
        <v>1</v>
      </c>
      <c r="G508" s="3">
        <v>0</v>
      </c>
    </row>
    <row r="509" spans="1:7" x14ac:dyDescent="0.2">
      <c r="A509" t="s">
        <v>333</v>
      </c>
      <c r="B509" s="3">
        <v>0</v>
      </c>
      <c r="C509" s="3">
        <v>2.9126213592233E-2</v>
      </c>
      <c r="D509" s="3">
        <v>-2.9126213592233E-2</v>
      </c>
      <c r="E509" s="3">
        <v>0.98412698412698396</v>
      </c>
      <c r="F509" s="3">
        <v>1</v>
      </c>
      <c r="G509" s="3">
        <v>-1.5873015873016039E-2</v>
      </c>
    </row>
    <row r="510" spans="1:7" x14ac:dyDescent="0.2">
      <c r="A510" t="s">
        <v>556</v>
      </c>
      <c r="B510" s="3">
        <v>4.7619047619047603E-2</v>
      </c>
      <c r="C510" s="3">
        <v>7.69230769230769E-2</v>
      </c>
      <c r="D510" s="3">
        <v>-2.9304029304029297E-2</v>
      </c>
      <c r="E510" s="3">
        <v>0.97959183673469297</v>
      </c>
      <c r="F510" s="3">
        <v>0.98492462311557705</v>
      </c>
      <c r="G510" s="3">
        <v>-5.3327863808840803E-3</v>
      </c>
    </row>
    <row r="511" spans="1:7" x14ac:dyDescent="0.2">
      <c r="A511" t="s">
        <v>444</v>
      </c>
      <c r="B511" s="3">
        <v>0</v>
      </c>
      <c r="C511" s="3">
        <v>2.94117647058823E-2</v>
      </c>
      <c r="D511" s="3">
        <v>-2.94117647058823E-2</v>
      </c>
      <c r="E511" s="3">
        <v>0.98492462311557705</v>
      </c>
      <c r="F511" s="3">
        <v>1</v>
      </c>
      <c r="G511" s="3">
        <v>-1.5075376884422953E-2</v>
      </c>
    </row>
    <row r="512" spans="1:7" x14ac:dyDescent="0.2">
      <c r="A512" t="s">
        <v>502</v>
      </c>
      <c r="B512" s="3">
        <v>0</v>
      </c>
      <c r="C512" s="3">
        <v>2.94117647058823E-2</v>
      </c>
      <c r="D512" s="3">
        <v>-2.94117647058823E-2</v>
      </c>
      <c r="E512" s="3">
        <v>0.99576271186440601</v>
      </c>
      <c r="F512" s="3">
        <v>1</v>
      </c>
      <c r="G512" s="3">
        <v>-4.2372881355939862E-3</v>
      </c>
    </row>
    <row r="513" spans="1:7" x14ac:dyDescent="0.2">
      <c r="A513" t="s">
        <v>529</v>
      </c>
      <c r="B513" s="3">
        <v>2.5641025641025599E-2</v>
      </c>
      <c r="C513" s="3">
        <v>5.5555555555555497E-2</v>
      </c>
      <c r="D513" s="3">
        <v>-2.9914529914529898E-2</v>
      </c>
      <c r="E513" s="3">
        <v>0.99497487437185905</v>
      </c>
      <c r="F513" s="3">
        <v>0.99545454545454504</v>
      </c>
      <c r="G513" s="3">
        <v>-4.7967108268598402E-4</v>
      </c>
    </row>
    <row r="514" spans="1:7" x14ac:dyDescent="0.2">
      <c r="A514" t="s">
        <v>254</v>
      </c>
      <c r="B514" s="3">
        <v>0.03</v>
      </c>
      <c r="C514" s="3">
        <v>0.06</v>
      </c>
      <c r="D514" s="3">
        <v>-0.03</v>
      </c>
      <c r="E514" s="3">
        <v>0.97826086956521696</v>
      </c>
      <c r="F514" s="3">
        <v>1</v>
      </c>
      <c r="G514" s="3">
        <v>-2.1739130434783038E-2</v>
      </c>
    </row>
    <row r="515" spans="1:7" x14ac:dyDescent="0.2">
      <c r="A515" t="s">
        <v>380</v>
      </c>
      <c r="B515" s="3">
        <v>0</v>
      </c>
      <c r="C515" s="3">
        <v>3.0769230769230702E-2</v>
      </c>
      <c r="D515" s="3">
        <v>-3.0769230769230702E-2</v>
      </c>
      <c r="E515" s="3">
        <v>0.98876404494381998</v>
      </c>
      <c r="F515" s="3">
        <v>1</v>
      </c>
      <c r="G515" s="3">
        <v>-1.1235955056180025E-2</v>
      </c>
    </row>
    <row r="516" spans="1:7" x14ac:dyDescent="0.2">
      <c r="A516" t="s">
        <v>405</v>
      </c>
      <c r="B516" s="3">
        <v>0</v>
      </c>
      <c r="C516" s="3">
        <v>3.2258064516128997E-2</v>
      </c>
      <c r="D516" s="3">
        <v>-3.2258064516128997E-2</v>
      </c>
      <c r="E516" s="3">
        <v>0.970873786407767</v>
      </c>
      <c r="F516" s="3">
        <v>0.97584541062801899</v>
      </c>
      <c r="G516" s="3">
        <v>-4.9716242202519911E-3</v>
      </c>
    </row>
    <row r="517" spans="1:7" x14ac:dyDescent="0.2">
      <c r="A517" t="s">
        <v>417</v>
      </c>
      <c r="B517" s="3">
        <v>0</v>
      </c>
      <c r="C517" s="3">
        <v>3.2258064516128997E-2</v>
      </c>
      <c r="D517" s="3">
        <v>-3.2258064516128997E-2</v>
      </c>
      <c r="E517" s="3">
        <v>0.96995708154506399</v>
      </c>
      <c r="F517" s="3">
        <v>0.97159090909090895</v>
      </c>
      <c r="G517" s="3">
        <v>-1.6338275458449569E-3</v>
      </c>
    </row>
    <row r="518" spans="1:7" x14ac:dyDescent="0.2">
      <c r="A518" t="s">
        <v>514</v>
      </c>
      <c r="B518" s="3">
        <v>0</v>
      </c>
      <c r="C518" s="3">
        <v>3.2258064516128997E-2</v>
      </c>
      <c r="D518" s="3">
        <v>-3.2258064516128997E-2</v>
      </c>
      <c r="E518" s="3">
        <v>0.99141630901287503</v>
      </c>
      <c r="F518" s="3">
        <v>0.99516908212560296</v>
      </c>
      <c r="G518" s="3">
        <v>-3.7527731127279251E-3</v>
      </c>
    </row>
    <row r="519" spans="1:7" x14ac:dyDescent="0.2">
      <c r="A519" t="s">
        <v>525</v>
      </c>
      <c r="B519" s="3">
        <v>1.53846153846153E-2</v>
      </c>
      <c r="C519" s="3">
        <v>4.8387096774193498E-2</v>
      </c>
      <c r="D519" s="3">
        <v>-3.3002481389578196E-2</v>
      </c>
      <c r="E519" s="3">
        <v>0.97687861271676302</v>
      </c>
      <c r="F519" s="3">
        <v>0.98863636363636298</v>
      </c>
      <c r="G519" s="3">
        <v>-1.1757750919599963E-2</v>
      </c>
    </row>
    <row r="520" spans="1:7" x14ac:dyDescent="0.2">
      <c r="A520" t="s">
        <v>520</v>
      </c>
      <c r="B520" s="3">
        <v>0</v>
      </c>
      <c r="C520" s="3">
        <v>3.3333333333333298E-2</v>
      </c>
      <c r="D520" s="3">
        <v>-3.3333333333333298E-2</v>
      </c>
      <c r="E520" s="3">
        <v>0.99122807017543801</v>
      </c>
      <c r="F520" s="3">
        <v>0.99519230769230704</v>
      </c>
      <c r="G520" s="3">
        <v>-3.9642375168690291E-3</v>
      </c>
    </row>
    <row r="521" spans="1:7" x14ac:dyDescent="0.2">
      <c r="A521" t="s">
        <v>798</v>
      </c>
      <c r="B521" s="3">
        <v>0</v>
      </c>
      <c r="C521" s="3">
        <v>3.3333333333333298E-2</v>
      </c>
      <c r="D521" s="3">
        <v>-3.3333333333333298E-2</v>
      </c>
      <c r="E521" s="3">
        <v>0.995215311004784</v>
      </c>
      <c r="F521" s="3">
        <v>1</v>
      </c>
      <c r="G521" s="3">
        <v>-4.7846889952160021E-3</v>
      </c>
    </row>
    <row r="522" spans="1:7" x14ac:dyDescent="0.2">
      <c r="A522" t="s">
        <v>526</v>
      </c>
      <c r="B522" s="3">
        <v>4.08163265306122E-2</v>
      </c>
      <c r="C522" s="3">
        <v>7.4468085106382906E-2</v>
      </c>
      <c r="D522" s="3">
        <v>-3.3651758575770706E-2</v>
      </c>
      <c r="E522" s="3">
        <v>0.96825396825396803</v>
      </c>
      <c r="F522" s="3">
        <v>0.99305555555555503</v>
      </c>
      <c r="G522" s="3">
        <v>-2.4801587301586991E-2</v>
      </c>
    </row>
    <row r="523" spans="1:7" x14ac:dyDescent="0.2">
      <c r="A523" t="s">
        <v>253</v>
      </c>
      <c r="B523" s="3">
        <v>1.4492753623188401E-2</v>
      </c>
      <c r="C523" s="3">
        <v>4.8387096774193498E-2</v>
      </c>
      <c r="D523" s="3">
        <v>-3.3894343151005098E-2</v>
      </c>
      <c r="E523" s="3">
        <v>0.97041420118343102</v>
      </c>
      <c r="F523" s="3">
        <v>1</v>
      </c>
      <c r="G523" s="3">
        <v>-2.9585798816568976E-2</v>
      </c>
    </row>
    <row r="524" spans="1:7" x14ac:dyDescent="0.2">
      <c r="A524" t="s">
        <v>338</v>
      </c>
      <c r="B524" s="3">
        <v>0</v>
      </c>
      <c r="C524" s="3">
        <v>3.4482758620689599E-2</v>
      </c>
      <c r="D524" s="3">
        <v>-3.4482758620689599E-2</v>
      </c>
      <c r="E524" s="3">
        <v>0.96478873239436602</v>
      </c>
      <c r="F524" s="3">
        <v>1</v>
      </c>
      <c r="G524" s="3">
        <v>-3.5211267605633978E-2</v>
      </c>
    </row>
    <row r="525" spans="1:7" x14ac:dyDescent="0.2">
      <c r="A525" t="s">
        <v>384</v>
      </c>
      <c r="B525" s="3">
        <v>0</v>
      </c>
      <c r="C525" s="3">
        <v>3.4482758620689599E-2</v>
      </c>
      <c r="D525" s="3">
        <v>-3.4482758620689599E-2</v>
      </c>
      <c r="E525" s="3">
        <v>0.98076923076922995</v>
      </c>
      <c r="F525" s="3">
        <v>1</v>
      </c>
      <c r="G525" s="3">
        <v>-1.9230769230770051E-2</v>
      </c>
    </row>
    <row r="526" spans="1:7" x14ac:dyDescent="0.2">
      <c r="A526" t="s">
        <v>554</v>
      </c>
      <c r="B526" s="3">
        <v>0</v>
      </c>
      <c r="C526" s="3">
        <v>3.4482758620689599E-2</v>
      </c>
      <c r="D526" s="3">
        <v>-3.4482758620689599E-2</v>
      </c>
      <c r="E526" s="3">
        <v>0.98591549295774605</v>
      </c>
      <c r="F526" s="3">
        <v>1</v>
      </c>
      <c r="G526" s="3">
        <v>-1.4084507042253946E-2</v>
      </c>
    </row>
    <row r="527" spans="1:7" x14ac:dyDescent="0.2">
      <c r="A527" t="s">
        <v>707</v>
      </c>
      <c r="B527" s="3">
        <v>0</v>
      </c>
      <c r="C527" s="3">
        <v>3.4482758620689599E-2</v>
      </c>
      <c r="D527" s="3">
        <v>-3.4482758620689599E-2</v>
      </c>
      <c r="E527" s="3">
        <v>0.99576271186440601</v>
      </c>
      <c r="F527" s="3">
        <v>1</v>
      </c>
      <c r="G527" s="3">
        <v>-4.2372881355939862E-3</v>
      </c>
    </row>
    <row r="528" spans="1:7" x14ac:dyDescent="0.2">
      <c r="A528" t="s">
        <v>301</v>
      </c>
      <c r="B528" s="3">
        <v>0</v>
      </c>
      <c r="C528" s="3">
        <v>3.4883720930232502E-2</v>
      </c>
      <c r="D528" s="3">
        <v>-3.4883720930232502E-2</v>
      </c>
      <c r="E528" s="3">
        <v>0.98139534883720903</v>
      </c>
      <c r="F528" s="3">
        <v>0.99342105263157898</v>
      </c>
      <c r="G528" s="3">
        <v>-1.2025703794369957E-2</v>
      </c>
    </row>
    <row r="529" spans="1:7" x14ac:dyDescent="0.2">
      <c r="A529" t="s">
        <v>286</v>
      </c>
      <c r="B529" s="3">
        <v>3.4482758620689599E-2</v>
      </c>
      <c r="C529" s="3">
        <v>7.1428571428571397E-2</v>
      </c>
      <c r="D529" s="3">
        <v>-3.6945812807881798E-2</v>
      </c>
      <c r="E529" s="3">
        <v>1</v>
      </c>
      <c r="F529" s="3">
        <v>1</v>
      </c>
      <c r="G529" s="3">
        <v>0</v>
      </c>
    </row>
    <row r="530" spans="1:7" x14ac:dyDescent="0.2">
      <c r="A530" t="s">
        <v>388</v>
      </c>
      <c r="B530" s="3">
        <v>0</v>
      </c>
      <c r="C530" s="3">
        <v>3.7037037037037E-2</v>
      </c>
      <c r="D530" s="3">
        <v>-3.7037037037037E-2</v>
      </c>
      <c r="E530" s="3">
        <v>0.98009950248756195</v>
      </c>
      <c r="F530" s="3">
        <v>0.98913043478260798</v>
      </c>
      <c r="G530" s="3">
        <v>-9.0309322950460347E-3</v>
      </c>
    </row>
    <row r="531" spans="1:7" x14ac:dyDescent="0.2">
      <c r="A531" t="s">
        <v>406</v>
      </c>
      <c r="B531" s="3">
        <v>0</v>
      </c>
      <c r="C531" s="3">
        <v>3.7735849056603703E-2</v>
      </c>
      <c r="D531" s="3">
        <v>-3.7735849056603703E-2</v>
      </c>
      <c r="E531" s="3">
        <v>0.96026490066225101</v>
      </c>
      <c r="F531" s="3">
        <v>1</v>
      </c>
      <c r="G531" s="3">
        <v>-3.9735099337748991E-2</v>
      </c>
    </row>
    <row r="532" spans="1:7" x14ac:dyDescent="0.2">
      <c r="A532" t="s">
        <v>608</v>
      </c>
      <c r="B532" s="3">
        <v>0</v>
      </c>
      <c r="C532" s="3">
        <v>3.8461538461538401E-2</v>
      </c>
      <c r="D532" s="3">
        <v>-3.8461538461538401E-2</v>
      </c>
      <c r="E532" s="3">
        <v>0.99568965517241304</v>
      </c>
      <c r="F532" s="3">
        <v>1</v>
      </c>
      <c r="G532" s="3">
        <v>-4.3103448275869649E-3</v>
      </c>
    </row>
    <row r="533" spans="1:7" x14ac:dyDescent="0.2">
      <c r="A533" t="s">
        <v>328</v>
      </c>
      <c r="B533" s="3">
        <v>0</v>
      </c>
      <c r="C533" s="3">
        <v>4.3478260869565202E-2</v>
      </c>
      <c r="D533" s="3">
        <v>-4.3478260869565202E-2</v>
      </c>
      <c r="E533" s="3">
        <v>0.98283261802575095</v>
      </c>
      <c r="F533" s="3">
        <v>0.98958333333333304</v>
      </c>
      <c r="G533" s="3">
        <v>-6.7507153075820892E-3</v>
      </c>
    </row>
    <row r="534" spans="1:7" x14ac:dyDescent="0.2">
      <c r="A534" t="s">
        <v>379</v>
      </c>
      <c r="B534" s="3">
        <v>0</v>
      </c>
      <c r="C534" s="3">
        <v>4.4444444444444398E-2</v>
      </c>
      <c r="D534" s="3">
        <v>-4.4444444444444398E-2</v>
      </c>
      <c r="E534" s="3">
        <v>0.96551724137931005</v>
      </c>
      <c r="F534" s="3">
        <v>0.97297297297297303</v>
      </c>
      <c r="G534" s="3">
        <v>-7.4557315936629731E-3</v>
      </c>
    </row>
    <row r="535" spans="1:7" x14ac:dyDescent="0.2">
      <c r="A535" t="s">
        <v>364</v>
      </c>
      <c r="B535" s="3">
        <v>3.5714285714285698E-2</v>
      </c>
      <c r="C535" s="3">
        <v>8.0645161290322495E-2</v>
      </c>
      <c r="D535" s="3">
        <v>-4.4930875576036797E-2</v>
      </c>
      <c r="E535" s="3">
        <v>0.94505494505494503</v>
      </c>
      <c r="F535" s="3">
        <v>0.98245614035087703</v>
      </c>
      <c r="G535" s="3">
        <v>-3.7401195295931999E-2</v>
      </c>
    </row>
    <row r="536" spans="1:7" x14ac:dyDescent="0.2">
      <c r="A536" t="s">
        <v>762</v>
      </c>
      <c r="B536" s="3">
        <v>0</v>
      </c>
      <c r="C536" s="3">
        <v>4.54545454545454E-2</v>
      </c>
      <c r="D536" s="3">
        <v>-4.54545454545454E-2</v>
      </c>
      <c r="E536" s="3">
        <v>0.994871794871794</v>
      </c>
      <c r="F536" s="3">
        <v>1</v>
      </c>
      <c r="G536" s="3">
        <v>-5.1282051282059982E-3</v>
      </c>
    </row>
    <row r="537" spans="1:7" x14ac:dyDescent="0.2">
      <c r="A537" t="s">
        <v>343</v>
      </c>
      <c r="B537" s="3">
        <v>0</v>
      </c>
      <c r="C537" s="3">
        <v>4.6153846153846101E-2</v>
      </c>
      <c r="D537" s="3">
        <v>-4.6153846153846101E-2</v>
      </c>
      <c r="E537" s="3">
        <v>0.98429319371727697</v>
      </c>
      <c r="F537" s="3">
        <v>1</v>
      </c>
      <c r="G537" s="3">
        <v>-1.5706806282723029E-2</v>
      </c>
    </row>
    <row r="538" spans="1:7" x14ac:dyDescent="0.2">
      <c r="A538" t="s">
        <v>359</v>
      </c>
      <c r="B538" s="3">
        <v>0</v>
      </c>
      <c r="C538" s="3">
        <v>4.6511627906976702E-2</v>
      </c>
      <c r="D538" s="3">
        <v>-4.6511627906976702E-2</v>
      </c>
      <c r="E538" s="3">
        <v>0.93689320388349495</v>
      </c>
      <c r="F538" s="3">
        <v>0.94078947368420995</v>
      </c>
      <c r="G538" s="3">
        <v>-3.8962698007150021E-3</v>
      </c>
    </row>
    <row r="539" spans="1:7" x14ac:dyDescent="0.2">
      <c r="A539" t="s">
        <v>700</v>
      </c>
      <c r="B539" s="3">
        <v>1.8867924528301799E-2</v>
      </c>
      <c r="C539" s="3">
        <v>6.6666666666666596E-2</v>
      </c>
      <c r="D539" s="3">
        <v>-4.7798742138364797E-2</v>
      </c>
      <c r="E539" s="3">
        <v>1</v>
      </c>
      <c r="F539" s="3">
        <v>1</v>
      </c>
      <c r="G539" s="3">
        <v>0</v>
      </c>
    </row>
    <row r="540" spans="1:7" x14ac:dyDescent="0.2">
      <c r="A540" t="s">
        <v>247</v>
      </c>
      <c r="B540" s="3">
        <v>8.7719298245614002E-2</v>
      </c>
      <c r="C540" s="3">
        <v>0.13592233009708701</v>
      </c>
      <c r="D540" s="3">
        <v>-4.8203031851473011E-2</v>
      </c>
      <c r="E540" s="3">
        <v>0.950276243093922</v>
      </c>
      <c r="F540" s="3">
        <v>1</v>
      </c>
      <c r="G540" s="3">
        <v>-4.9723756906077998E-2</v>
      </c>
    </row>
    <row r="541" spans="1:7" x14ac:dyDescent="0.2">
      <c r="A541" t="s">
        <v>410</v>
      </c>
      <c r="B541" s="3">
        <v>0</v>
      </c>
      <c r="C541" s="3">
        <v>0.05</v>
      </c>
      <c r="D541" s="3">
        <v>-0.05</v>
      </c>
      <c r="E541" s="3">
        <v>0.97209302325581304</v>
      </c>
      <c r="F541" s="3">
        <v>0.97706422018348604</v>
      </c>
      <c r="G541" s="3">
        <v>-4.971196927673005E-3</v>
      </c>
    </row>
    <row r="542" spans="1:7" x14ac:dyDescent="0.2">
      <c r="A542" t="s">
        <v>547</v>
      </c>
      <c r="B542" s="3">
        <v>0</v>
      </c>
      <c r="C542" s="3">
        <v>5.31914893617021E-2</v>
      </c>
      <c r="D542" s="3">
        <v>-5.31914893617021E-2</v>
      </c>
      <c r="E542" s="3">
        <v>0.96984924623115498</v>
      </c>
      <c r="F542" s="3">
        <v>0.99305555555555503</v>
      </c>
      <c r="G542" s="3">
        <v>-2.3206309324400043E-2</v>
      </c>
    </row>
    <row r="543" spans="1:7" x14ac:dyDescent="0.2">
      <c r="A543" t="s">
        <v>523</v>
      </c>
      <c r="B543" s="3">
        <v>2.8571428571428501E-2</v>
      </c>
      <c r="C543" s="3">
        <v>8.3333333333333301E-2</v>
      </c>
      <c r="D543" s="3">
        <v>-5.4761904761904803E-2</v>
      </c>
      <c r="E543" s="3">
        <v>0.96551724137931005</v>
      </c>
      <c r="F543" s="3">
        <v>0.993506493506493</v>
      </c>
      <c r="G543" s="3">
        <v>-2.7989252127182951E-2</v>
      </c>
    </row>
    <row r="544" spans="1:7" x14ac:dyDescent="0.2">
      <c r="A544" t="s">
        <v>307</v>
      </c>
      <c r="B544" s="3">
        <v>0</v>
      </c>
      <c r="C544" s="3">
        <v>5.5555555555555497E-2</v>
      </c>
      <c r="D544" s="3">
        <v>-5.5555555555555497E-2</v>
      </c>
      <c r="E544" s="3">
        <v>0.99563318777292498</v>
      </c>
      <c r="F544" s="3">
        <v>1</v>
      </c>
      <c r="G544" s="3">
        <v>-4.3668122270750231E-3</v>
      </c>
    </row>
    <row r="545" spans="1:7" x14ac:dyDescent="0.2">
      <c r="A545" t="s">
        <v>542</v>
      </c>
      <c r="B545" s="3">
        <v>0</v>
      </c>
      <c r="C545" s="3">
        <v>5.5555555555555497E-2</v>
      </c>
      <c r="D545" s="3">
        <v>-5.5555555555555497E-2</v>
      </c>
      <c r="E545" s="3">
        <v>0.967741935483871</v>
      </c>
      <c r="F545" s="3">
        <v>0.98648648648648596</v>
      </c>
      <c r="G545" s="3">
        <v>-1.8744551002614962E-2</v>
      </c>
    </row>
    <row r="546" spans="1:7" x14ac:dyDescent="0.2">
      <c r="A546" t="s">
        <v>367</v>
      </c>
      <c r="B546" s="3">
        <v>2.5974025974025899E-2</v>
      </c>
      <c r="C546" s="3">
        <v>8.4033613445378103E-2</v>
      </c>
      <c r="D546" s="3">
        <v>-5.8059587471352203E-2</v>
      </c>
      <c r="E546" s="3">
        <v>0.94409937888198703</v>
      </c>
      <c r="F546" s="3">
        <v>0.99159663865546199</v>
      </c>
      <c r="G546" s="3">
        <v>-4.7497259773474965E-2</v>
      </c>
    </row>
    <row r="547" spans="1:7" x14ac:dyDescent="0.2">
      <c r="A547" t="s">
        <v>625</v>
      </c>
      <c r="B547" s="3">
        <v>0</v>
      </c>
      <c r="C547" s="3">
        <v>5.8823529411764698E-2</v>
      </c>
      <c r="D547" s="3">
        <v>-5.8823529411764698E-2</v>
      </c>
      <c r="E547" s="3">
        <v>0.98623853211009105</v>
      </c>
      <c r="F547" s="3">
        <v>0.99509803921568596</v>
      </c>
      <c r="G547" s="3">
        <v>-8.8595071055949104E-3</v>
      </c>
    </row>
    <row r="548" spans="1:7" x14ac:dyDescent="0.2">
      <c r="A548" t="s">
        <v>515</v>
      </c>
      <c r="B548" s="3">
        <v>0</v>
      </c>
      <c r="C548" s="3">
        <v>5.9405940594059403E-2</v>
      </c>
      <c r="D548" s="3">
        <v>-5.9405940594059403E-2</v>
      </c>
      <c r="E548" s="3">
        <v>0.97368421052631504</v>
      </c>
      <c r="F548" s="3">
        <v>1</v>
      </c>
      <c r="G548" s="3">
        <v>-2.6315789473684958E-2</v>
      </c>
    </row>
    <row r="549" spans="1:7" x14ac:dyDescent="0.2">
      <c r="A549" t="s">
        <v>535</v>
      </c>
      <c r="B549" s="3">
        <v>0</v>
      </c>
      <c r="C549" s="3">
        <v>6.25E-2</v>
      </c>
      <c r="D549" s="3">
        <v>-6.25E-2</v>
      </c>
      <c r="E549" s="3">
        <v>0.97413793103448199</v>
      </c>
      <c r="F549" s="3">
        <v>0.97747747747747704</v>
      </c>
      <c r="G549" s="3">
        <v>-3.3395464429950561E-3</v>
      </c>
    </row>
    <row r="550" spans="1:7" x14ac:dyDescent="0.2">
      <c r="A550" t="s">
        <v>318</v>
      </c>
      <c r="B550" s="3">
        <v>9.0909090909090898E-2</v>
      </c>
      <c r="C550" s="3">
        <v>0.15384615384615299</v>
      </c>
      <c r="D550" s="3">
        <v>-6.2937062937062097E-2</v>
      </c>
      <c r="E550" s="3">
        <v>0.99559471365638696</v>
      </c>
      <c r="F550" s="3">
        <v>1</v>
      </c>
      <c r="G550" s="3">
        <v>-4.4052863436130352E-3</v>
      </c>
    </row>
    <row r="551" spans="1:7" x14ac:dyDescent="0.2">
      <c r="A551" t="s">
        <v>293</v>
      </c>
      <c r="B551" s="3">
        <v>3.1746031746031703E-2</v>
      </c>
      <c r="C551" s="3">
        <v>9.8039215686274495E-2</v>
      </c>
      <c r="D551" s="3">
        <v>-6.6293183940242792E-2</v>
      </c>
      <c r="E551" s="3">
        <v>0.93714285714285706</v>
      </c>
      <c r="F551" s="3">
        <v>0.957219251336898</v>
      </c>
      <c r="G551" s="3">
        <v>-2.0076394194040947E-2</v>
      </c>
    </row>
    <row r="552" spans="1:7" x14ac:dyDescent="0.2">
      <c r="A552" t="s">
        <v>642</v>
      </c>
      <c r="B552" s="3">
        <v>0</v>
      </c>
      <c r="C552" s="3">
        <v>6.6666666666666596E-2</v>
      </c>
      <c r="D552" s="3">
        <v>-6.6666666666666596E-2</v>
      </c>
      <c r="E552" s="3">
        <v>0.99561403508771895</v>
      </c>
      <c r="F552" s="3">
        <v>1</v>
      </c>
      <c r="G552" s="3">
        <v>-4.3859649122810485E-3</v>
      </c>
    </row>
    <row r="553" spans="1:7" x14ac:dyDescent="0.2">
      <c r="A553" t="s">
        <v>549</v>
      </c>
      <c r="B553" s="3">
        <v>1.9607843137254902E-2</v>
      </c>
      <c r="C553" s="3">
        <v>8.8888888888888795E-2</v>
      </c>
      <c r="D553" s="3">
        <v>-6.9281045751633893E-2</v>
      </c>
      <c r="E553" s="3">
        <v>0.978609625668449</v>
      </c>
      <c r="F553" s="3">
        <v>0.99481865284974003</v>
      </c>
      <c r="G553" s="3">
        <v>-1.6209027181291025E-2</v>
      </c>
    </row>
    <row r="554" spans="1:7" x14ac:dyDescent="0.2">
      <c r="A554" t="s">
        <v>362</v>
      </c>
      <c r="B554" s="3">
        <v>0</v>
      </c>
      <c r="C554" s="3">
        <v>6.9767441860465101E-2</v>
      </c>
      <c r="D554" s="3">
        <v>-6.9767441860465101E-2</v>
      </c>
      <c r="E554" s="3">
        <v>0.97297297297297303</v>
      </c>
      <c r="F554" s="3">
        <v>0.984615384615384</v>
      </c>
      <c r="G554" s="3">
        <v>-1.1642411642410977E-2</v>
      </c>
    </row>
    <row r="555" spans="1:7" x14ac:dyDescent="0.2">
      <c r="A555" t="s">
        <v>356</v>
      </c>
      <c r="B555" s="3">
        <v>0</v>
      </c>
      <c r="C555" s="3">
        <v>7.1428571428571397E-2</v>
      </c>
      <c r="D555" s="3">
        <v>-7.1428571428571397E-2</v>
      </c>
      <c r="E555" s="3">
        <v>0.97413793103448199</v>
      </c>
      <c r="F555" s="3">
        <v>0.98095238095238002</v>
      </c>
      <c r="G555" s="3">
        <v>-6.8144499178980356E-3</v>
      </c>
    </row>
    <row r="556" spans="1:7" x14ac:dyDescent="0.2">
      <c r="A556" t="s">
        <v>647</v>
      </c>
      <c r="B556" s="3">
        <v>0</v>
      </c>
      <c r="C556" s="3">
        <v>7.1428571428571397E-2</v>
      </c>
      <c r="D556" s="3">
        <v>-7.1428571428571397E-2</v>
      </c>
      <c r="E556" s="3">
        <v>0.99574468085106305</v>
      </c>
      <c r="F556" s="3">
        <v>1</v>
      </c>
      <c r="G556" s="3">
        <v>-4.2553191489369535E-3</v>
      </c>
    </row>
    <row r="557" spans="1:7" x14ac:dyDescent="0.2">
      <c r="A557" t="s">
        <v>358</v>
      </c>
      <c r="B557" s="3">
        <v>3.03030303030303E-2</v>
      </c>
      <c r="C557" s="3">
        <v>0.10344827586206801</v>
      </c>
      <c r="D557" s="3">
        <v>-7.3145245559037703E-2</v>
      </c>
      <c r="E557" s="3">
        <v>0.93170731707317</v>
      </c>
      <c r="F557" s="3">
        <v>0.96026490066225101</v>
      </c>
      <c r="G557" s="3">
        <v>-2.8557583589081004E-2</v>
      </c>
    </row>
    <row r="558" spans="1:7" x14ac:dyDescent="0.2">
      <c r="A558" t="s">
        <v>336</v>
      </c>
      <c r="B558" s="3">
        <v>5.6603773584905599E-2</v>
      </c>
      <c r="C558" s="3">
        <v>0.129870129870129</v>
      </c>
      <c r="D558" s="3">
        <v>-7.3266356285223405E-2</v>
      </c>
      <c r="E558" s="3">
        <v>0.95675675675675598</v>
      </c>
      <c r="F558" s="3">
        <v>0.99378881987577605</v>
      </c>
      <c r="G558" s="3">
        <v>-3.7032063119020076E-2</v>
      </c>
    </row>
    <row r="559" spans="1:7" x14ac:dyDescent="0.2">
      <c r="A559" t="s">
        <v>665</v>
      </c>
      <c r="B559" s="3">
        <v>0</v>
      </c>
      <c r="C559" s="3">
        <v>7.69230769230769E-2</v>
      </c>
      <c r="D559" s="3">
        <v>-7.69230769230769E-2</v>
      </c>
      <c r="E559" s="3">
        <v>0.99099099099099097</v>
      </c>
      <c r="F559" s="3">
        <v>0.99555555555555497</v>
      </c>
      <c r="G559" s="3">
        <v>-4.5645645645639998E-3</v>
      </c>
    </row>
    <row r="560" spans="1:7" x14ac:dyDescent="0.2">
      <c r="A560" t="s">
        <v>698</v>
      </c>
      <c r="B560" s="3">
        <v>0</v>
      </c>
      <c r="C560" s="3">
        <v>7.69230769230769E-2</v>
      </c>
      <c r="D560" s="3">
        <v>-7.69230769230769E-2</v>
      </c>
      <c r="E560" s="3">
        <v>0.99561403508771895</v>
      </c>
      <c r="F560" s="3">
        <v>1</v>
      </c>
      <c r="G560" s="3">
        <v>-4.3859649122810485E-3</v>
      </c>
    </row>
    <row r="561" spans="1:7" x14ac:dyDescent="0.2">
      <c r="A561" t="s">
        <v>713</v>
      </c>
      <c r="B561" s="3">
        <v>1.4925373134328301E-2</v>
      </c>
      <c r="C561" s="3">
        <v>9.5238095238095205E-2</v>
      </c>
      <c r="D561" s="3">
        <v>-8.0312722103766901E-2</v>
      </c>
      <c r="E561" s="3">
        <v>0.99415204678362501</v>
      </c>
      <c r="F561" s="3">
        <v>1</v>
      </c>
      <c r="G561" s="3">
        <v>-5.8479532163749903E-3</v>
      </c>
    </row>
    <row r="562" spans="1:7" x14ac:dyDescent="0.2">
      <c r="A562" t="s">
        <v>619</v>
      </c>
      <c r="B562" s="3">
        <v>0</v>
      </c>
      <c r="C562" s="3">
        <v>9.0909090909090898E-2</v>
      </c>
      <c r="D562" s="3">
        <v>-9.0909090909090898E-2</v>
      </c>
      <c r="E562" s="3">
        <v>0.98543689320388295</v>
      </c>
      <c r="F562" s="3">
        <v>0.99118942731277504</v>
      </c>
      <c r="G562" s="3">
        <v>-5.7525341088920934E-3</v>
      </c>
    </row>
    <row r="563" spans="1:7" x14ac:dyDescent="0.2">
      <c r="A563" t="s">
        <v>693</v>
      </c>
      <c r="B563" s="3">
        <v>1.8867924528301799E-2</v>
      </c>
      <c r="C563" s="3">
        <v>0.11111111111111099</v>
      </c>
      <c r="D563" s="3">
        <v>-9.2243186582809195E-2</v>
      </c>
      <c r="E563" s="3">
        <v>0.98918918918918897</v>
      </c>
      <c r="F563" s="3">
        <v>1</v>
      </c>
      <c r="G563" s="3">
        <v>-1.0810810810811033E-2</v>
      </c>
    </row>
    <row r="564" spans="1:7" x14ac:dyDescent="0.2">
      <c r="A564" t="s">
        <v>252</v>
      </c>
      <c r="B564" s="3">
        <v>8.4507042253521097E-2</v>
      </c>
      <c r="C564" s="3">
        <v>0.18333333333333299</v>
      </c>
      <c r="D564" s="3">
        <v>-9.882629107981189E-2</v>
      </c>
      <c r="E564" s="3">
        <v>0.89820359281437101</v>
      </c>
      <c r="F564" s="3">
        <v>0.99152542372881303</v>
      </c>
      <c r="G564" s="3">
        <v>-9.3321830914442017E-2</v>
      </c>
    </row>
    <row r="565" spans="1:7" x14ac:dyDescent="0.2">
      <c r="A565" t="s">
        <v>395</v>
      </c>
      <c r="B565" s="3">
        <v>0.1</v>
      </c>
      <c r="C565" s="3">
        <v>0.2</v>
      </c>
      <c r="D565" s="3">
        <v>-0.1</v>
      </c>
      <c r="E565" s="3">
        <v>1</v>
      </c>
      <c r="F565" s="3">
        <v>1</v>
      </c>
      <c r="G565" s="3">
        <v>0</v>
      </c>
    </row>
    <row r="566" spans="1:7" x14ac:dyDescent="0.2">
      <c r="A566" t="s">
        <v>653</v>
      </c>
      <c r="B566" s="3">
        <v>0</v>
      </c>
      <c r="C566" s="3">
        <v>0.1</v>
      </c>
      <c r="D566" s="3">
        <v>-0.1</v>
      </c>
      <c r="E566" s="3">
        <v>0.99137931034482696</v>
      </c>
      <c r="F566" s="3">
        <v>0.99561403508771895</v>
      </c>
      <c r="G566" s="3">
        <v>-4.2347247428919932E-3</v>
      </c>
    </row>
    <row r="567" spans="1:7" x14ac:dyDescent="0.2">
      <c r="A567" t="s">
        <v>243</v>
      </c>
      <c r="B567" s="3">
        <v>3.125E-2</v>
      </c>
      <c r="C567" s="3">
        <v>0.15</v>
      </c>
      <c r="D567" s="3">
        <v>-0.11874999999999999</v>
      </c>
      <c r="E567" s="3">
        <v>0.95402298850574696</v>
      </c>
      <c r="F567" s="3">
        <v>0.99438202247190999</v>
      </c>
      <c r="G567" s="3">
        <v>-4.0359033966163027E-2</v>
      </c>
    </row>
    <row r="568" spans="1:7" x14ac:dyDescent="0.2">
      <c r="A568" t="s">
        <v>377</v>
      </c>
      <c r="B568" s="3">
        <v>0</v>
      </c>
      <c r="C568" s="3">
        <v>0.12037037037037</v>
      </c>
      <c r="D568" s="3">
        <v>-0.12037037037037</v>
      </c>
      <c r="E568" s="3">
        <v>0.94273127753303898</v>
      </c>
      <c r="F568" s="3">
        <v>1</v>
      </c>
      <c r="G568" s="3">
        <v>-5.726872246696102E-2</v>
      </c>
    </row>
    <row r="569" spans="1:7" x14ac:dyDescent="0.2">
      <c r="A569" t="s">
        <v>394</v>
      </c>
      <c r="B569" s="3">
        <v>0.125</v>
      </c>
      <c r="C569" s="3">
        <v>0.25</v>
      </c>
      <c r="D569" s="3">
        <v>-0.125</v>
      </c>
      <c r="E569" s="3">
        <v>1</v>
      </c>
      <c r="F569" s="3">
        <v>1</v>
      </c>
      <c r="G569" s="3">
        <v>0</v>
      </c>
    </row>
    <row r="570" spans="1:7" x14ac:dyDescent="0.2">
      <c r="A570" t="s">
        <v>519</v>
      </c>
      <c r="B570" s="3">
        <v>2.5641025641025599E-2</v>
      </c>
      <c r="C570" s="3">
        <v>0.15384615384615299</v>
      </c>
      <c r="D570" s="3">
        <v>-0.12820512820512739</v>
      </c>
      <c r="E570" s="3">
        <v>0.98492462311557705</v>
      </c>
      <c r="F570" s="3">
        <v>1</v>
      </c>
      <c r="G570" s="3">
        <v>-1.5075376884422953E-2</v>
      </c>
    </row>
    <row r="571" spans="1:7" x14ac:dyDescent="0.2">
      <c r="A571" t="s">
        <v>505</v>
      </c>
      <c r="B571" s="3">
        <v>0</v>
      </c>
      <c r="C571" s="3">
        <v>0.13043478260869501</v>
      </c>
      <c r="D571" s="3">
        <v>-0.13043478260869501</v>
      </c>
      <c r="E571" s="3">
        <v>0.97424892703862598</v>
      </c>
      <c r="F571" s="3">
        <v>1</v>
      </c>
      <c r="G571" s="3">
        <v>-2.5751072961374022E-2</v>
      </c>
    </row>
    <row r="572" spans="1:7" x14ac:dyDescent="0.2">
      <c r="A572" t="s">
        <v>268</v>
      </c>
      <c r="B572" s="3">
        <v>0</v>
      </c>
      <c r="C572" s="3">
        <v>0.2</v>
      </c>
      <c r="D572" s="3">
        <v>-0.2</v>
      </c>
      <c r="E572" s="3">
        <v>0.98297872340425496</v>
      </c>
      <c r="F572" s="3">
        <v>1</v>
      </c>
      <c r="G572" s="3">
        <v>-1.7021276595745038E-2</v>
      </c>
    </row>
    <row r="573" spans="1:7" x14ac:dyDescent="0.2">
      <c r="A573" t="s">
        <v>622</v>
      </c>
      <c r="B573" s="3">
        <v>0</v>
      </c>
      <c r="C573" s="3">
        <v>0.22222222222222199</v>
      </c>
      <c r="D573" s="3">
        <v>-0.22222222222222199</v>
      </c>
      <c r="E573" s="3">
        <v>0.99014778325123098</v>
      </c>
      <c r="F573" s="3">
        <v>1</v>
      </c>
      <c r="G573" s="3">
        <v>-9.852216748769016E-3</v>
      </c>
    </row>
    <row r="574" spans="1:7" x14ac:dyDescent="0.2">
      <c r="A574" t="s">
        <v>316</v>
      </c>
      <c r="B574" s="3">
        <v>0.2</v>
      </c>
      <c r="C574" s="3">
        <v>0.44444444444444398</v>
      </c>
      <c r="D574" s="3">
        <v>-0.24444444444444396</v>
      </c>
      <c r="E574" s="3">
        <v>0.99122807017543801</v>
      </c>
      <c r="F574" s="3">
        <v>1</v>
      </c>
      <c r="G574" s="3">
        <v>-8.7719298245619859E-3</v>
      </c>
    </row>
    <row r="575" spans="1:7" x14ac:dyDescent="0.2">
      <c r="A575" t="s">
        <v>341</v>
      </c>
      <c r="B575" s="3">
        <v>0</v>
      </c>
      <c r="C575" s="3">
        <v>0.25</v>
      </c>
      <c r="D575" s="3">
        <v>-0.25</v>
      </c>
      <c r="E575" s="3">
        <v>0.99134199134199097</v>
      </c>
      <c r="F575" s="3">
        <v>1</v>
      </c>
      <c r="G575" s="3">
        <v>-8.658008658009031E-3</v>
      </c>
    </row>
    <row r="576" spans="1:7" x14ac:dyDescent="0.2">
      <c r="A576" t="s">
        <v>334</v>
      </c>
      <c r="B576" s="3">
        <v>0</v>
      </c>
      <c r="C576" s="3">
        <v>0.33333333333333298</v>
      </c>
      <c r="D576" s="3">
        <v>-0.33333333333333298</v>
      </c>
      <c r="E576" s="3">
        <v>0.91949152542372803</v>
      </c>
      <c r="F576" s="3">
        <v>0.92340425531914805</v>
      </c>
      <c r="G576" s="3">
        <v>-3.9127298954200196E-3</v>
      </c>
    </row>
  </sheetData>
  <sortState ref="A3:G576">
    <sortCondition descending="1" ref="D3:D576"/>
  </sortState>
  <mergeCells count="2">
    <mergeCell ref="I1:K1"/>
    <mergeCell ref="M1:O1"/>
  </mergeCells>
  <conditionalFormatting sqref="D3:D576">
    <cfRule type="colorScale" priority="2">
      <colorScale>
        <cfvo type="min"/>
        <cfvo type="num" val="0"/>
        <cfvo type="max"/>
        <color theme="5" tint="0.39997558519241921"/>
        <color theme="0" tint="-4.9989318521683403E-2"/>
        <color theme="4" tint="0.39997558519241921"/>
      </colorScale>
    </cfRule>
  </conditionalFormatting>
  <conditionalFormatting sqref="G3:G576">
    <cfRule type="colorScale" priority="1">
      <colorScale>
        <cfvo type="min"/>
        <cfvo type="num" val="0"/>
        <cfvo type="max"/>
        <color theme="5" tint="0.39997558519241921"/>
        <color theme="0" tint="-4.9989318521683403E-2"/>
        <color theme="4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ByDrug</vt:lpstr>
      <vt:lpstr>ByCUI</vt:lpstr>
      <vt:lpstr>ByDrug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Lynn Wilson</cp:lastModifiedBy>
  <dcterms:created xsi:type="dcterms:W3CDTF">2018-03-19T22:19:42Z</dcterms:created>
  <dcterms:modified xsi:type="dcterms:W3CDTF">2018-08-20T17:12:25Z</dcterms:modified>
</cp:coreProperties>
</file>